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600" yWindow="-15440" windowWidth="25260" windowHeight="13920"/>
  </bookViews>
  <sheets>
    <sheet name="RAW" sheetId="7" r:id="rId1"/>
    <sheet name="INFO" sheetId="8" r:id="rId2"/>
  </sheets>
  <calcPr calcId="145621"/>
</workbook>
</file>

<file path=xl/calcChain.xml><?xml version="1.0" encoding="utf-8"?>
<calcChain xmlns="http://schemas.openxmlformats.org/spreadsheetml/2006/main">
  <c r="A50" i="8" l="1"/>
  <c r="A49" i="8"/>
  <c r="A48" i="8" l="1"/>
  <c r="A47" i="8"/>
  <c r="A46" i="8"/>
  <c r="A45" i="8"/>
  <c r="A44" i="8"/>
  <c r="A43" i="8"/>
  <c r="A42" i="8"/>
  <c r="A41" i="8"/>
  <c r="A40" i="8"/>
  <c r="A39" i="8"/>
  <c r="A38" i="8"/>
  <c r="A37" i="8"/>
  <c r="A36" i="8"/>
  <c r="A35" i="8"/>
  <c r="A34" i="8"/>
  <c r="A33" i="8"/>
  <c r="A32" i="8"/>
  <c r="A31" i="8"/>
  <c r="A30" i="8"/>
  <c r="A29" i="8"/>
  <c r="A28" i="8"/>
  <c r="A27" i="8"/>
  <c r="A26" i="8"/>
  <c r="A25" i="8"/>
  <c r="A24" i="8"/>
  <c r="A23" i="8"/>
  <c r="A22" i="8"/>
  <c r="A21" i="8"/>
  <c r="A20" i="8"/>
  <c r="A19" i="8"/>
  <c r="A18" i="8"/>
  <c r="A17" i="8"/>
  <c r="A16" i="8"/>
  <c r="A15" i="8"/>
  <c r="A14" i="8"/>
  <c r="A13" i="8"/>
  <c r="A12" i="8"/>
  <c r="A11" i="8"/>
  <c r="A10" i="8"/>
  <c r="A9" i="8"/>
  <c r="A8" i="8"/>
  <c r="A7" i="8"/>
  <c r="A6" i="8"/>
  <c r="A5" i="8"/>
  <c r="A4" i="8"/>
  <c r="A3" i="8"/>
  <c r="A2" i="8"/>
</calcChain>
</file>

<file path=xl/sharedStrings.xml><?xml version="1.0" encoding="utf-8"?>
<sst xmlns="http://schemas.openxmlformats.org/spreadsheetml/2006/main" count="409" uniqueCount="279">
  <si>
    <t>#SampleID</t>
  </si>
  <si>
    <t>individual</t>
  </si>
  <si>
    <t>age</t>
  </si>
  <si>
    <t>surgery_type</t>
  </si>
  <si>
    <t>surgery</t>
  </si>
  <si>
    <t>weight</t>
  </si>
  <si>
    <t>height</t>
  </si>
  <si>
    <t>BMI</t>
  </si>
  <si>
    <t>001-0</t>
  </si>
  <si>
    <t>NA</t>
  </si>
  <si>
    <t>001-1</t>
  </si>
  <si>
    <t>001-2</t>
  </si>
  <si>
    <t>001-3</t>
  </si>
  <si>
    <t>003-0</t>
  </si>
  <si>
    <t>003-2</t>
  </si>
  <si>
    <t>004-0</t>
  </si>
  <si>
    <t>004-2</t>
  </si>
  <si>
    <t>005-0</t>
  </si>
  <si>
    <t>005-2</t>
  </si>
  <si>
    <t>3.0</t>
  </si>
  <si>
    <t>008-0</t>
  </si>
  <si>
    <t>008-2</t>
  </si>
  <si>
    <t>011-0</t>
  </si>
  <si>
    <t>011-2</t>
  </si>
  <si>
    <t>011-4</t>
  </si>
  <si>
    <t>013-0</t>
  </si>
  <si>
    <t>013-2</t>
  </si>
  <si>
    <t>014-0</t>
  </si>
  <si>
    <t>014-2</t>
  </si>
  <si>
    <t>015-1</t>
  </si>
  <si>
    <t>015-3</t>
  </si>
  <si>
    <t>016-0</t>
  </si>
  <si>
    <t>016-2</t>
  </si>
  <si>
    <t>017-0</t>
  </si>
  <si>
    <t>2.0</t>
  </si>
  <si>
    <t>017-2</t>
  </si>
  <si>
    <t>021-0</t>
  </si>
  <si>
    <t>021-2</t>
  </si>
  <si>
    <t>023-0</t>
  </si>
  <si>
    <t>023-2</t>
  </si>
  <si>
    <t>024-0</t>
  </si>
  <si>
    <t>024-1</t>
  </si>
  <si>
    <t>026-0</t>
  </si>
  <si>
    <t>026-2</t>
  </si>
  <si>
    <t>029-0</t>
  </si>
  <si>
    <t>029-1</t>
  </si>
  <si>
    <t>029-3</t>
  </si>
  <si>
    <t>031-0</t>
  </si>
  <si>
    <t>031-1</t>
  </si>
  <si>
    <t>031-2</t>
  </si>
  <si>
    <t>033-0</t>
  </si>
  <si>
    <t>033-2</t>
  </si>
  <si>
    <t>035-0</t>
  </si>
  <si>
    <t>035-1</t>
  </si>
  <si>
    <t>038-0</t>
  </si>
  <si>
    <t>038-2</t>
  </si>
  <si>
    <t>039-0</t>
  </si>
  <si>
    <t>039-1</t>
  </si>
  <si>
    <t>039-3</t>
  </si>
  <si>
    <t>041-0</t>
  </si>
  <si>
    <t>041-2</t>
  </si>
  <si>
    <t>042-0</t>
  </si>
  <si>
    <t>042-2</t>
  </si>
  <si>
    <t>043-0</t>
  </si>
  <si>
    <t>043-1</t>
  </si>
  <si>
    <t>043-3</t>
  </si>
  <si>
    <t>045-0</t>
  </si>
  <si>
    <t>045-1</t>
  </si>
  <si>
    <t>047-0</t>
  </si>
  <si>
    <t>047-1</t>
  </si>
  <si>
    <t>047-2</t>
  </si>
  <si>
    <t>047-4</t>
  </si>
  <si>
    <t>050-0</t>
  </si>
  <si>
    <t>050-1</t>
  </si>
  <si>
    <t>050-3</t>
  </si>
  <si>
    <t>053-0</t>
  </si>
  <si>
    <t>053-1</t>
  </si>
  <si>
    <t>053-3</t>
  </si>
  <si>
    <t>054-0</t>
  </si>
  <si>
    <t>054-2</t>
  </si>
  <si>
    <t>055-0</t>
  </si>
  <si>
    <t>055-1</t>
  </si>
  <si>
    <t>055-2</t>
  </si>
  <si>
    <t>057-0</t>
  </si>
  <si>
    <t>057-1</t>
  </si>
  <si>
    <t>057-3</t>
  </si>
  <si>
    <t>062-0</t>
  </si>
  <si>
    <t>062-2</t>
  </si>
  <si>
    <t>064-0</t>
  </si>
  <si>
    <t>064-2</t>
  </si>
  <si>
    <t>066-1</t>
  </si>
  <si>
    <t>066-3</t>
  </si>
  <si>
    <t>067-0</t>
  </si>
  <si>
    <t>067-2</t>
  </si>
  <si>
    <t>069-0</t>
  </si>
  <si>
    <t>069-1</t>
  </si>
  <si>
    <t>069-3</t>
  </si>
  <si>
    <t>070-0</t>
  </si>
  <si>
    <t>070-1</t>
  </si>
  <si>
    <t>070-2</t>
  </si>
  <si>
    <t>070-3</t>
  </si>
  <si>
    <t>071-0</t>
  </si>
  <si>
    <t>071-1</t>
  </si>
  <si>
    <t>071-2</t>
  </si>
  <si>
    <t>071-3</t>
  </si>
  <si>
    <t>073-0</t>
  </si>
  <si>
    <t>073-1</t>
  </si>
  <si>
    <t>073-2</t>
  </si>
  <si>
    <t>073-3</t>
  </si>
  <si>
    <t>075-0</t>
  </si>
  <si>
    <t>075-1</t>
  </si>
  <si>
    <t>075-2</t>
  </si>
  <si>
    <t>075-3</t>
  </si>
  <si>
    <t>076-0</t>
  </si>
  <si>
    <t>076-2</t>
  </si>
  <si>
    <t>085-0</t>
  </si>
  <si>
    <t>085-1</t>
  </si>
  <si>
    <t>085-2</t>
  </si>
  <si>
    <t>085-3</t>
  </si>
  <si>
    <t>087-0</t>
  </si>
  <si>
    <t>087-1</t>
  </si>
  <si>
    <t>087-2</t>
  </si>
  <si>
    <t>087-3</t>
  </si>
  <si>
    <t>088-0b</t>
  </si>
  <si>
    <t>088-1b</t>
  </si>
  <si>
    <t>088-2</t>
  </si>
  <si>
    <t>088-3</t>
  </si>
  <si>
    <t>089-0b</t>
  </si>
  <si>
    <t>089-1</t>
  </si>
  <si>
    <t>089-2</t>
  </si>
  <si>
    <t>089-3</t>
  </si>
  <si>
    <t>090-0</t>
  </si>
  <si>
    <t>090-1</t>
  </si>
  <si>
    <t>090-3</t>
  </si>
  <si>
    <t>091-0</t>
  </si>
  <si>
    <t>091-1</t>
  </si>
  <si>
    <t>091-2</t>
  </si>
  <si>
    <t>091-3</t>
  </si>
  <si>
    <t>095-0</t>
  </si>
  <si>
    <t>095-1</t>
  </si>
  <si>
    <t>095-2</t>
  </si>
  <si>
    <t>095-3</t>
  </si>
  <si>
    <t>097-0b</t>
  </si>
  <si>
    <t>097-1b</t>
  </si>
  <si>
    <t>097-2</t>
  </si>
  <si>
    <t>097-3</t>
  </si>
  <si>
    <t>098-0</t>
  </si>
  <si>
    <t>098-1</t>
  </si>
  <si>
    <t>098-2</t>
  </si>
  <si>
    <t>099-0</t>
  </si>
  <si>
    <t>099-1</t>
  </si>
  <si>
    <t>099-2</t>
  </si>
  <si>
    <t>099-3</t>
  </si>
  <si>
    <t>100-0</t>
  </si>
  <si>
    <t>100-1</t>
  </si>
  <si>
    <t>100-2</t>
  </si>
  <si>
    <t>100-3</t>
  </si>
  <si>
    <t>104-0</t>
  </si>
  <si>
    <t>104-1</t>
  </si>
  <si>
    <t>104-2</t>
  </si>
  <si>
    <t>104-3</t>
  </si>
  <si>
    <t>105-0</t>
  </si>
  <si>
    <t>105-1</t>
  </si>
  <si>
    <t>105-2</t>
  </si>
  <si>
    <t>105-3</t>
  </si>
  <si>
    <t>106-0</t>
  </si>
  <si>
    <t>106-1</t>
  </si>
  <si>
    <t>108-0</t>
  </si>
  <si>
    <t>108-1</t>
  </si>
  <si>
    <t>108-2</t>
  </si>
  <si>
    <t>108-3</t>
  </si>
  <si>
    <t>109-0</t>
  </si>
  <si>
    <t>109-2</t>
  </si>
  <si>
    <t>110-0</t>
  </si>
  <si>
    <t>110-1</t>
  </si>
  <si>
    <t>110-2</t>
  </si>
  <si>
    <t>treatment_months</t>
  </si>
  <si>
    <t>ASVs</t>
  </si>
  <si>
    <t>Shannon</t>
  </si>
  <si>
    <t>cohort</t>
  </si>
  <si>
    <t>therapy</t>
  </si>
  <si>
    <t>treated</t>
  </si>
  <si>
    <t>untreated</t>
  </si>
  <si>
    <t>smoking</t>
  </si>
  <si>
    <t>creatinine</t>
  </si>
  <si>
    <t>glucose</t>
  </si>
  <si>
    <t>GMT</t>
  </si>
  <si>
    <t>TSH</t>
  </si>
  <si>
    <t>PTH</t>
  </si>
  <si>
    <t>FSH</t>
  </si>
  <si>
    <t>B-ALP</t>
  </si>
  <si>
    <t>surgery_in_time</t>
  </si>
  <si>
    <t>since_oophorectomy</t>
  </si>
  <si>
    <t>diagnosis_group</t>
  </si>
  <si>
    <t>hormonal_state</t>
  </si>
  <si>
    <t>Faith_PD</t>
  </si>
  <si>
    <t>spine_T</t>
  </si>
  <si>
    <t>neck_T</t>
  </si>
  <si>
    <t>hsCRP</t>
  </si>
  <si>
    <t>phosphate</t>
  </si>
  <si>
    <t>calcium</t>
  </si>
  <si>
    <t>beta-CTX</t>
  </si>
  <si>
    <t>vitamin_D</t>
  </si>
  <si>
    <t>P1NP</t>
  </si>
  <si>
    <t>osteocalcin</t>
  </si>
  <si>
    <t>estradiol</t>
  </si>
  <si>
    <t>sclerostin</t>
  </si>
  <si>
    <t>TNF-R</t>
  </si>
  <si>
    <t>IL-6R</t>
  </si>
  <si>
    <t>Column</t>
  </si>
  <si>
    <t>description</t>
  </si>
  <si>
    <t>unit</t>
  </si>
  <si>
    <t>femur_T</t>
  </si>
  <si>
    <t>femur_BMD</t>
  </si>
  <si>
    <t>neck_BMD</t>
  </si>
  <si>
    <t>years</t>
  </si>
  <si>
    <t>-</t>
  </si>
  <si>
    <t>kg</t>
  </si>
  <si>
    <t>cm</t>
  </si>
  <si>
    <t>kg/m2</t>
  </si>
  <si>
    <t>months</t>
  </si>
  <si>
    <t>g/cm2</t>
  </si>
  <si>
    <t>T-score</t>
  </si>
  <si>
    <t>mg/l</t>
  </si>
  <si>
    <t>µmol/l</t>
  </si>
  <si>
    <t>mmol/l</t>
  </si>
  <si>
    <t>µkat/l</t>
  </si>
  <si>
    <t>mIU/l</t>
  </si>
  <si>
    <t>pmol/l</t>
  </si>
  <si>
    <t>μg/l</t>
  </si>
  <si>
    <t>nmol/l</t>
  </si>
  <si>
    <t>IU/l</t>
  </si>
  <si>
    <t>µg/l</t>
  </si>
  <si>
    <t>ID of the sample</t>
  </si>
  <si>
    <t>Used for analysis of "long-term effect ofsurgery"</t>
  </si>
  <si>
    <t>Used for analysis of "effect of surgery"</t>
  </si>
  <si>
    <t>Used for analysis of "effect of therapy"</t>
  </si>
  <si>
    <t>Used for comparison of "treated vs. untreated" as untreated</t>
  </si>
  <si>
    <t>Used for comparison of "treated vs. untreated" as treated</t>
  </si>
  <si>
    <t>patient's age</t>
  </si>
  <si>
    <t>0=no; 1=yes</t>
  </si>
  <si>
    <t>patient's weight at sample collection</t>
  </si>
  <si>
    <t>patient's height at sample collection</t>
  </si>
  <si>
    <t>Body mass index</t>
  </si>
  <si>
    <t>0=untreated after oophorectomy; 1=treated after oophorectomy; 2=before oophorectomy</t>
  </si>
  <si>
    <t>BMD of lumbar spine (g/cm2)</t>
  </si>
  <si>
    <t>BMD of proximal femur (g/cm2)</t>
  </si>
  <si>
    <t>BMD of femur neck (g/cm2)</t>
  </si>
  <si>
    <t>2=Prevention or prophylaxis; 3=Menstrual disorders and conditions related to menstrual bleeding ; 4=Benign tumors;5=Dysplsia or malignant tumor; 6=Other</t>
  </si>
  <si>
    <t>1=invited prior to planned bilateral oophorectomy; 2=invited after bilateral oophorectomy</t>
  </si>
  <si>
    <t>Time since oophorectomy</t>
  </si>
  <si>
    <t>0=not treated; 1=oral; 2=parenteral</t>
  </si>
  <si>
    <t>HT_form</t>
  </si>
  <si>
    <t>HT_ingredeient</t>
  </si>
  <si>
    <t>0=not treated; 1=Tibolonum; 2=Estradiolum hemihydricum; 3=Estradiolum hemihydricum with progestin</t>
  </si>
  <si>
    <t>25(OH)D</t>
  </si>
  <si>
    <t>Bone-specific alkaline phosphatase</t>
  </si>
  <si>
    <t xml:space="preserve">Procollagen 1 N-terminal propeptide </t>
  </si>
  <si>
    <t>Beta-carboxy-terminal type I collagen crosslinks (β-CTX)</t>
  </si>
  <si>
    <t xml:space="preserve">Thyroid-stimulating hormone </t>
  </si>
  <si>
    <t>γ-glutamyltransferase</t>
  </si>
  <si>
    <t>Soluble IL-6 receptor alpha</t>
  </si>
  <si>
    <t xml:space="preserve">Soluble tumor necrosis factor receptor 1A </t>
  </si>
  <si>
    <t xml:space="preserve">Follicle-stimulating hormone </t>
  </si>
  <si>
    <t xml:space="preserve">Parathyroid hormone </t>
  </si>
  <si>
    <t>1=Bilateral adnexectomia; 2=Bilateral adnexectomia with hystrectomia (partially or completely laparoscopic);3=Bilateral adnexectomia with hystrectomia (abdominal); 4=Ovarectomia after previous hystrectomia and bilateral salpingectomia</t>
  </si>
  <si>
    <t>spine_BMD</t>
  </si>
  <si>
    <t>106-3</t>
  </si>
  <si>
    <t>BMD of lumbar spine (T-score); NA=not available</t>
  </si>
  <si>
    <t>BMD of proximal femur (T-score); NA=not available</t>
  </si>
  <si>
    <t>BMD of femur neck (T-score); NA=not available</t>
  </si>
  <si>
    <t>C-reactive protein measured with high-sensitivity assay; NA=not available</t>
  </si>
  <si>
    <t>pielou_e</t>
  </si>
  <si>
    <t>Simpson</t>
  </si>
  <si>
    <t>Shannon diversity index (alfa diversity metric); NA=under 2020 reads (rarefaction limit)</t>
  </si>
  <si>
    <t>Number of amplicon sequence variants (alfa diversity metric); NA=under 2020 reads (rarefaction limit)</t>
  </si>
  <si>
    <t>Faith phylogenetic diversity (alfa diversity metric); NA=under 2020 reads (rarefaction limit)</t>
  </si>
  <si>
    <t>Pielou's evenness index (alfa diversity metric); NA=under 2020 reads (rarefaction limit)</t>
  </si>
  <si>
    <t>Simpson evenness measure E (alfa diversity metric); NA=under 2020 reads (rarefaction limi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rgb="FF00000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2" fontId="0" fillId="0" borderId="0" xfId="0" applyNumberFormat="1" applyAlignment="1">
      <alignment horizontal="center"/>
    </xf>
    <xf numFmtId="164" fontId="0" fillId="0" borderId="0" xfId="0" applyNumberFormat="1"/>
    <xf numFmtId="165" fontId="0" fillId="0" borderId="0" xfId="0" applyNumberFormat="1"/>
    <xf numFmtId="49" fontId="2" fillId="0" borderId="0" xfId="0" applyNumberFormat="1" applyFont="1" applyFill="1" applyBorder="1" applyAlignment="1">
      <alignment horizontal="center"/>
    </xf>
    <xf numFmtId="166" fontId="3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0" fillId="0" borderId="0" xfId="0" applyFill="1" applyBorder="1"/>
    <xf numFmtId="0" fontId="0" fillId="0" borderId="0" xfId="0" applyBorder="1" applyAlignment="1">
      <alignment horizontal="center"/>
    </xf>
  </cellXfs>
  <cellStyles count="1">
    <cellStyle name="Normální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19"/>
  <sheetViews>
    <sheetView tabSelected="1" topLeftCell="AB46" workbookViewId="0">
      <selection activeCell="AV1" sqref="AV1"/>
    </sheetView>
  </sheetViews>
  <sheetFormatPr defaultRowHeight="14.5" x14ac:dyDescent="0.35"/>
  <cols>
    <col min="1" max="1" width="9.7265625" bestFit="1" customWidth="1"/>
    <col min="2" max="2" width="7" bestFit="1" customWidth="1"/>
    <col min="3" max="3" width="14.36328125" bestFit="1" customWidth="1"/>
    <col min="4" max="4" width="7.26953125" bestFit="1" customWidth="1"/>
    <col min="5" max="5" width="9.08984375" bestFit="1" customWidth="1"/>
    <col min="6" max="6" width="6.90625" bestFit="1" customWidth="1"/>
    <col min="7" max="7" width="6.26953125" bestFit="1" customWidth="1"/>
    <col min="8" max="8" width="8.90625" bestFit="1" customWidth="1"/>
    <col min="9" max="9" width="14.1796875" bestFit="1" customWidth="1"/>
    <col min="10" max="10" width="4.81640625" bestFit="1" customWidth="1"/>
    <col min="11" max="11" width="7.7265625" bestFit="1" customWidth="1"/>
    <col min="12" max="12" width="6.36328125" bestFit="1" customWidth="1"/>
    <col min="13" max="13" width="6" bestFit="1" customWidth="1"/>
    <col min="14" max="14" width="5.36328125" bestFit="1" customWidth="1"/>
    <col min="15" max="15" width="14.54296875" style="1" bestFit="1" customWidth="1"/>
    <col min="16" max="16" width="18.453125" bestFit="1" customWidth="1"/>
    <col min="17" max="17" width="11.6328125" bestFit="1" customWidth="1"/>
    <col min="18" max="18" width="16.6328125" bestFit="1" customWidth="1"/>
    <col min="19" max="19" width="8.1796875" bestFit="1" customWidth="1"/>
    <col min="20" max="20" width="13.6328125" bestFit="1" customWidth="1"/>
    <col min="21" max="21" width="10.36328125" bestFit="1" customWidth="1"/>
    <col min="22" max="22" width="7.26953125" bestFit="1" customWidth="1"/>
    <col min="23" max="23" width="11" bestFit="1" customWidth="1"/>
    <col min="24" max="24" width="7.90625" bestFit="1" customWidth="1"/>
    <col min="25" max="25" width="9.7265625" bestFit="1" customWidth="1"/>
    <col min="26" max="26" width="6.6328125" bestFit="1" customWidth="1"/>
    <col min="27" max="27" width="11.453125" bestFit="1" customWidth="1"/>
    <col min="28" max="28" width="9.08984375" bestFit="1" customWidth="1"/>
    <col min="29" max="29" width="7" bestFit="1" customWidth="1"/>
    <col min="30" max="30" width="9.7265625" bestFit="1" customWidth="1"/>
    <col min="31" max="31" width="7.08984375" bestFit="1" customWidth="1"/>
    <col min="32" max="32" width="4.81640625" bestFit="1" customWidth="1"/>
    <col min="33" max="33" width="5.81640625" bestFit="1" customWidth="1"/>
    <col min="34" max="34" width="4.81640625" bestFit="1" customWidth="1"/>
    <col min="35" max="35" width="8.26953125" bestFit="1" customWidth="1"/>
    <col min="36" max="36" width="9.26953125" bestFit="1" customWidth="1"/>
    <col min="37" max="37" width="10.08984375" bestFit="1" customWidth="1"/>
    <col min="38" max="39" width="15.453125" bestFit="1" customWidth="1"/>
    <col min="41" max="41" width="10.54296875" bestFit="1" customWidth="1"/>
    <col min="42" max="42" width="16.1796875" bestFit="1" customWidth="1"/>
    <col min="43" max="43" width="10.7265625" bestFit="1" customWidth="1"/>
    <col min="44" max="44" width="9.90625" bestFit="1" customWidth="1"/>
    <col min="45" max="45" width="11.81640625" bestFit="1" customWidth="1"/>
    <col min="46" max="46" width="6.81640625" bestFit="1" customWidth="1"/>
    <col min="47" max="47" width="11.81640625" bestFit="1" customWidth="1"/>
    <col min="48" max="49" width="11.36328125" style="10" bestFit="1" customWidth="1"/>
  </cols>
  <sheetData>
    <row r="1" spans="1:49" x14ac:dyDescent="0.35">
      <c r="A1" t="s">
        <v>0</v>
      </c>
      <c r="B1" t="s">
        <v>4</v>
      </c>
      <c r="C1" t="s">
        <v>191</v>
      </c>
      <c r="D1" t="s">
        <v>180</v>
      </c>
      <c r="E1" t="s">
        <v>182</v>
      </c>
      <c r="F1" t="s">
        <v>181</v>
      </c>
      <c r="G1" t="s">
        <v>179</v>
      </c>
      <c r="H1" t="s">
        <v>1</v>
      </c>
      <c r="I1" t="s">
        <v>194</v>
      </c>
      <c r="J1" t="s">
        <v>2</v>
      </c>
      <c r="K1" t="s">
        <v>183</v>
      </c>
      <c r="L1" t="s">
        <v>5</v>
      </c>
      <c r="M1" t="s">
        <v>6</v>
      </c>
      <c r="N1" t="s">
        <v>7</v>
      </c>
      <c r="O1" s="1" t="s">
        <v>193</v>
      </c>
      <c r="P1" t="s">
        <v>192</v>
      </c>
      <c r="Q1" t="s">
        <v>3</v>
      </c>
      <c r="R1" t="s">
        <v>176</v>
      </c>
      <c r="S1" t="s">
        <v>252</v>
      </c>
      <c r="T1" t="s">
        <v>253</v>
      </c>
      <c r="U1" t="s">
        <v>266</v>
      </c>
      <c r="V1" t="s">
        <v>196</v>
      </c>
      <c r="W1" t="s">
        <v>213</v>
      </c>
      <c r="X1" t="s">
        <v>212</v>
      </c>
      <c r="Y1" t="s">
        <v>214</v>
      </c>
      <c r="Z1" t="s">
        <v>197</v>
      </c>
      <c r="AA1" t="s">
        <v>198</v>
      </c>
      <c r="AB1" t="s">
        <v>184</v>
      </c>
      <c r="AC1" t="s">
        <v>185</v>
      </c>
      <c r="AD1" t="s">
        <v>199</v>
      </c>
      <c r="AE1" t="s">
        <v>200</v>
      </c>
      <c r="AF1" t="s">
        <v>186</v>
      </c>
      <c r="AG1" t="s">
        <v>187</v>
      </c>
      <c r="AH1" t="s">
        <v>188</v>
      </c>
      <c r="AI1" t="s">
        <v>201</v>
      </c>
      <c r="AJ1" t="s">
        <v>202</v>
      </c>
      <c r="AK1" t="s">
        <v>203</v>
      </c>
      <c r="AL1" t="s">
        <v>204</v>
      </c>
      <c r="AM1" t="s">
        <v>205</v>
      </c>
      <c r="AN1" t="s">
        <v>189</v>
      </c>
      <c r="AO1" t="s">
        <v>190</v>
      </c>
      <c r="AP1" t="s">
        <v>206</v>
      </c>
      <c r="AQ1" t="s">
        <v>207</v>
      </c>
      <c r="AR1" t="s">
        <v>208</v>
      </c>
      <c r="AS1" t="s">
        <v>195</v>
      </c>
      <c r="AT1" t="s">
        <v>177</v>
      </c>
      <c r="AU1" t="s">
        <v>178</v>
      </c>
      <c r="AV1" s="10" t="s">
        <v>272</v>
      </c>
      <c r="AW1" s="10" t="s">
        <v>273</v>
      </c>
    </row>
    <row r="2" spans="1:49" x14ac:dyDescent="0.35">
      <c r="A2" t="s">
        <v>8</v>
      </c>
      <c r="B2">
        <v>1</v>
      </c>
      <c r="C2">
        <v>1</v>
      </c>
      <c r="D2">
        <v>0</v>
      </c>
      <c r="E2">
        <v>0</v>
      </c>
      <c r="F2">
        <v>0</v>
      </c>
      <c r="G2">
        <v>1</v>
      </c>
      <c r="H2">
        <v>1</v>
      </c>
      <c r="I2">
        <v>2</v>
      </c>
      <c r="J2" s="6">
        <v>46.9</v>
      </c>
      <c r="K2">
        <v>0</v>
      </c>
      <c r="L2" s="6">
        <v>123</v>
      </c>
      <c r="M2" s="6">
        <v>172.5</v>
      </c>
      <c r="N2" s="2">
        <v>41.335853812224315</v>
      </c>
      <c r="O2" s="1">
        <v>4</v>
      </c>
      <c r="P2" s="6">
        <v>0</v>
      </c>
      <c r="Q2">
        <v>2</v>
      </c>
      <c r="R2" s="5">
        <v>0</v>
      </c>
      <c r="S2">
        <v>0</v>
      </c>
      <c r="T2">
        <v>0</v>
      </c>
      <c r="U2" s="7">
        <v>1.3919999999999999</v>
      </c>
      <c r="V2" s="6">
        <v>1.8</v>
      </c>
      <c r="W2" s="7">
        <v>1.29</v>
      </c>
      <c r="X2">
        <v>2.4</v>
      </c>
      <c r="Y2" s="7">
        <v>1.1990000000000001</v>
      </c>
      <c r="Z2" s="6">
        <v>1.9</v>
      </c>
      <c r="AA2" s="2">
        <v>2.13</v>
      </c>
      <c r="AB2">
        <v>67</v>
      </c>
      <c r="AC2" t="s">
        <v>9</v>
      </c>
      <c r="AD2" s="2">
        <v>1.21</v>
      </c>
      <c r="AE2" s="2">
        <v>2.44</v>
      </c>
      <c r="AF2" s="2">
        <v>0.28000000000000003</v>
      </c>
      <c r="AG2" s="2" t="s">
        <v>9</v>
      </c>
      <c r="AH2" s="2">
        <v>3.87</v>
      </c>
      <c r="AI2">
        <v>0.24099999999999999</v>
      </c>
      <c r="AJ2">
        <v>83.2</v>
      </c>
      <c r="AK2">
        <v>54.36</v>
      </c>
      <c r="AL2">
        <v>17</v>
      </c>
      <c r="AM2">
        <v>528.70000000000005</v>
      </c>
      <c r="AN2">
        <v>5.9</v>
      </c>
      <c r="AO2">
        <v>10.1</v>
      </c>
      <c r="AP2">
        <v>109.7</v>
      </c>
      <c r="AQ2">
        <v>3.5</v>
      </c>
      <c r="AR2">
        <v>39105.9</v>
      </c>
      <c r="AS2">
        <v>31.825914037164228</v>
      </c>
      <c r="AT2">
        <v>129.44</v>
      </c>
      <c r="AU2">
        <v>6.2635155983560828</v>
      </c>
      <c r="AV2" s="8">
        <v>0.89563411731822273</v>
      </c>
      <c r="AW2" s="8">
        <v>0.97937610455186785</v>
      </c>
    </row>
    <row r="3" spans="1:49" x14ac:dyDescent="0.35">
      <c r="A3" t="s">
        <v>10</v>
      </c>
      <c r="B3">
        <v>1</v>
      </c>
      <c r="C3">
        <v>1</v>
      </c>
      <c r="D3">
        <v>0</v>
      </c>
      <c r="E3">
        <v>1</v>
      </c>
      <c r="F3">
        <v>0</v>
      </c>
      <c r="G3">
        <v>1</v>
      </c>
      <c r="H3">
        <v>1</v>
      </c>
      <c r="I3">
        <v>0</v>
      </c>
      <c r="J3" s="6">
        <v>47.6</v>
      </c>
      <c r="K3">
        <v>0</v>
      </c>
      <c r="L3" s="6">
        <v>136</v>
      </c>
      <c r="M3" s="6">
        <v>173</v>
      </c>
      <c r="N3" s="2">
        <v>45.440876741621835</v>
      </c>
      <c r="O3" s="1">
        <v>4</v>
      </c>
      <c r="P3" s="6">
        <v>7.7</v>
      </c>
      <c r="Q3">
        <v>2</v>
      </c>
      <c r="R3" s="5">
        <v>0</v>
      </c>
      <c r="S3">
        <v>0</v>
      </c>
      <c r="T3">
        <v>0</v>
      </c>
      <c r="U3" s="7">
        <v>1.3759999999999999</v>
      </c>
      <c r="V3" s="6">
        <v>1.6</v>
      </c>
      <c r="W3" s="7">
        <v>1.2330000000000001</v>
      </c>
      <c r="X3">
        <v>1.9</v>
      </c>
      <c r="Y3" s="7">
        <v>1.1499999999999999</v>
      </c>
      <c r="Z3" s="6">
        <v>1.4</v>
      </c>
      <c r="AA3" s="2">
        <v>4.37</v>
      </c>
      <c r="AB3">
        <v>74</v>
      </c>
      <c r="AC3">
        <v>5.6</v>
      </c>
      <c r="AD3" s="2">
        <v>1.1000000000000001</v>
      </c>
      <c r="AE3" s="2">
        <v>2.2400000000000002</v>
      </c>
      <c r="AF3" s="2">
        <v>0.3</v>
      </c>
      <c r="AG3" s="2">
        <v>4.3899999999999997</v>
      </c>
      <c r="AH3" s="2">
        <v>5.6</v>
      </c>
      <c r="AI3">
        <v>0.55700000000000005</v>
      </c>
      <c r="AJ3">
        <v>54</v>
      </c>
      <c r="AK3">
        <v>114.8</v>
      </c>
      <c r="AL3">
        <v>21.4</v>
      </c>
      <c r="AM3">
        <v>47.3</v>
      </c>
      <c r="AN3">
        <v>65.900000000000006</v>
      </c>
      <c r="AO3">
        <v>13.8</v>
      </c>
      <c r="AP3">
        <v>112.7</v>
      </c>
      <c r="AQ3">
        <v>3.5</v>
      </c>
      <c r="AR3">
        <v>39402.699999999997</v>
      </c>
      <c r="AS3">
        <v>27.132073649104456</v>
      </c>
      <c r="AT3">
        <v>106.96</v>
      </c>
      <c r="AU3">
        <v>5.7265138101473463</v>
      </c>
      <c r="AV3" s="8">
        <v>0.85564787064518755</v>
      </c>
      <c r="AW3" s="8">
        <v>0.96786777555010994</v>
      </c>
    </row>
    <row r="4" spans="1:49" x14ac:dyDescent="0.35">
      <c r="A4" t="s">
        <v>11</v>
      </c>
      <c r="B4">
        <v>0</v>
      </c>
      <c r="C4">
        <v>1</v>
      </c>
      <c r="D4">
        <v>0</v>
      </c>
      <c r="E4">
        <v>0</v>
      </c>
      <c r="F4">
        <v>0</v>
      </c>
      <c r="G4">
        <v>1</v>
      </c>
      <c r="H4">
        <v>1</v>
      </c>
      <c r="I4">
        <v>0</v>
      </c>
      <c r="J4" s="6">
        <v>48.1</v>
      </c>
      <c r="K4">
        <v>0</v>
      </c>
      <c r="L4" s="6">
        <v>129</v>
      </c>
      <c r="M4" s="6">
        <v>172</v>
      </c>
      <c r="N4" s="2">
        <v>43.604651162790702</v>
      </c>
      <c r="O4" s="1">
        <v>4</v>
      </c>
      <c r="P4" s="6">
        <v>14.2</v>
      </c>
      <c r="Q4">
        <v>2</v>
      </c>
      <c r="R4" s="5">
        <v>0</v>
      </c>
      <c r="S4">
        <v>0</v>
      </c>
      <c r="T4">
        <v>0</v>
      </c>
      <c r="U4" s="7">
        <v>1.3420000000000001</v>
      </c>
      <c r="V4" s="6">
        <v>1.4</v>
      </c>
      <c r="W4" s="7">
        <v>1.224</v>
      </c>
      <c r="X4">
        <v>1.9</v>
      </c>
      <c r="Y4" s="7">
        <v>1.1240000000000001</v>
      </c>
      <c r="Z4" s="6">
        <v>1.2</v>
      </c>
      <c r="AA4" s="2">
        <v>6.35</v>
      </c>
      <c r="AB4">
        <v>73</v>
      </c>
      <c r="AC4">
        <v>5.4</v>
      </c>
      <c r="AD4" s="2">
        <v>1.45</v>
      </c>
      <c r="AE4" s="2">
        <v>2.37</v>
      </c>
      <c r="AF4" s="2">
        <v>0.28999999999999998</v>
      </c>
      <c r="AG4" s="2">
        <v>3.23</v>
      </c>
      <c r="AH4" s="2">
        <v>4.66</v>
      </c>
      <c r="AI4">
        <v>0.60799999999999998</v>
      </c>
      <c r="AJ4">
        <v>88.8</v>
      </c>
      <c r="AK4">
        <v>113.6</v>
      </c>
      <c r="AL4">
        <v>28.9</v>
      </c>
      <c r="AM4">
        <v>47.7</v>
      </c>
      <c r="AN4">
        <v>49.7</v>
      </c>
      <c r="AO4">
        <v>14.5</v>
      </c>
      <c r="AP4">
        <v>130.4</v>
      </c>
      <c r="AQ4">
        <v>3.2</v>
      </c>
      <c r="AR4">
        <v>38439.5</v>
      </c>
      <c r="AS4">
        <v>27.793391767696622</v>
      </c>
      <c r="AT4">
        <v>84.84</v>
      </c>
      <c r="AU4">
        <v>5.0443210929843607</v>
      </c>
      <c r="AV4" s="8">
        <v>0.78800111971709164</v>
      </c>
      <c r="AW4" s="8">
        <v>0.93355456548105253</v>
      </c>
    </row>
    <row r="5" spans="1:49" x14ac:dyDescent="0.35">
      <c r="A5" t="s">
        <v>12</v>
      </c>
      <c r="B5">
        <v>0</v>
      </c>
      <c r="C5">
        <v>1</v>
      </c>
      <c r="D5">
        <v>0</v>
      </c>
      <c r="E5">
        <v>1</v>
      </c>
      <c r="F5">
        <v>0</v>
      </c>
      <c r="G5">
        <v>1</v>
      </c>
      <c r="H5">
        <v>1</v>
      </c>
      <c r="I5">
        <v>0</v>
      </c>
      <c r="J5" s="6">
        <v>48.7</v>
      </c>
      <c r="K5">
        <v>0</v>
      </c>
      <c r="L5" s="6">
        <v>125.5</v>
      </c>
      <c r="M5" s="6">
        <v>172</v>
      </c>
      <c r="N5" s="2">
        <v>42.421579232017308</v>
      </c>
      <c r="O5" s="1">
        <v>4</v>
      </c>
      <c r="P5" s="6">
        <v>20.7</v>
      </c>
      <c r="Q5">
        <v>2</v>
      </c>
      <c r="R5" s="5">
        <v>0</v>
      </c>
      <c r="S5">
        <v>0</v>
      </c>
      <c r="T5">
        <v>0</v>
      </c>
      <c r="U5" s="7">
        <v>1.321</v>
      </c>
      <c r="V5" s="6">
        <v>1.2</v>
      </c>
      <c r="W5" s="7">
        <v>1.24</v>
      </c>
      <c r="X5">
        <v>2</v>
      </c>
      <c r="Y5" s="7">
        <v>1.135</v>
      </c>
      <c r="Z5" s="6">
        <v>1.3</v>
      </c>
      <c r="AA5" s="2">
        <v>4.4800000000000004</v>
      </c>
      <c r="AB5">
        <v>61</v>
      </c>
      <c r="AC5">
        <v>5.7</v>
      </c>
      <c r="AD5" s="2">
        <v>1.18</v>
      </c>
      <c r="AE5" s="2">
        <v>2.25</v>
      </c>
      <c r="AF5" s="2">
        <v>0.27</v>
      </c>
      <c r="AG5" s="2">
        <v>4.04</v>
      </c>
      <c r="AH5" s="2">
        <v>9.5399999999999991</v>
      </c>
      <c r="AI5">
        <v>0.54</v>
      </c>
      <c r="AJ5">
        <v>74.5</v>
      </c>
      <c r="AK5">
        <v>76.61</v>
      </c>
      <c r="AL5">
        <v>24.2</v>
      </c>
      <c r="AM5">
        <v>91.9</v>
      </c>
      <c r="AN5">
        <v>34.799999999999997</v>
      </c>
      <c r="AO5">
        <v>14.8</v>
      </c>
      <c r="AP5">
        <v>105.4</v>
      </c>
      <c r="AQ5" t="s">
        <v>9</v>
      </c>
      <c r="AR5">
        <v>34298.199999999997</v>
      </c>
      <c r="AS5">
        <v>14.7599615322238</v>
      </c>
      <c r="AT5">
        <v>103.5</v>
      </c>
      <c r="AU5">
        <v>5.6438076851041137</v>
      </c>
      <c r="AV5" s="8">
        <v>0.84399301566998386</v>
      </c>
      <c r="AW5" s="8">
        <v>0.96858774782802404</v>
      </c>
    </row>
    <row r="6" spans="1:49" x14ac:dyDescent="0.35">
      <c r="A6" t="s">
        <v>13</v>
      </c>
      <c r="B6">
        <v>0</v>
      </c>
      <c r="C6">
        <v>0</v>
      </c>
      <c r="D6">
        <v>1</v>
      </c>
      <c r="E6">
        <v>0</v>
      </c>
      <c r="F6">
        <v>1</v>
      </c>
      <c r="G6">
        <v>2</v>
      </c>
      <c r="H6">
        <v>3</v>
      </c>
      <c r="I6">
        <v>0</v>
      </c>
      <c r="J6" s="6">
        <v>53.9</v>
      </c>
      <c r="K6">
        <v>0</v>
      </c>
      <c r="L6" s="6">
        <v>55</v>
      </c>
      <c r="M6" s="6">
        <v>159</v>
      </c>
      <c r="N6" s="2">
        <v>21.75546853368142</v>
      </c>
      <c r="O6" s="1">
        <v>4</v>
      </c>
      <c r="P6" s="6">
        <v>21.3</v>
      </c>
      <c r="Q6">
        <v>2</v>
      </c>
      <c r="R6" s="5">
        <v>0</v>
      </c>
      <c r="S6">
        <v>0</v>
      </c>
      <c r="T6">
        <v>0</v>
      </c>
      <c r="U6" s="7">
        <v>0.89200000000000002</v>
      </c>
      <c r="V6" s="6">
        <v>-2.9</v>
      </c>
      <c r="W6" s="7">
        <v>0.745</v>
      </c>
      <c r="X6">
        <v>-2.1</v>
      </c>
      <c r="Y6" s="7">
        <v>0.71799999999999997</v>
      </c>
      <c r="Z6" s="6">
        <v>-2.2000000000000002</v>
      </c>
      <c r="AA6" s="2" t="s">
        <v>9</v>
      </c>
      <c r="AB6">
        <v>72</v>
      </c>
      <c r="AC6" t="s">
        <v>9</v>
      </c>
      <c r="AD6" s="2">
        <v>1.35</v>
      </c>
      <c r="AE6" s="2">
        <v>2.48</v>
      </c>
      <c r="AF6" s="2" t="s">
        <v>9</v>
      </c>
      <c r="AG6" s="2" t="s">
        <v>9</v>
      </c>
      <c r="AH6" s="2">
        <v>2.85</v>
      </c>
      <c r="AI6">
        <v>1.03</v>
      </c>
      <c r="AJ6">
        <v>78.599999999999994</v>
      </c>
      <c r="AK6">
        <v>131.5</v>
      </c>
      <c r="AL6">
        <v>48.9</v>
      </c>
      <c r="AM6">
        <v>20.7</v>
      </c>
      <c r="AN6">
        <v>76.599999999999994</v>
      </c>
      <c r="AO6">
        <v>16</v>
      </c>
      <c r="AP6">
        <v>111.6</v>
      </c>
      <c r="AQ6">
        <v>2.2999999999999998</v>
      </c>
      <c r="AR6">
        <v>37165.599999999999</v>
      </c>
      <c r="AS6">
        <v>12.385072693377005</v>
      </c>
      <c r="AT6">
        <v>66</v>
      </c>
      <c r="AU6">
        <v>5.3023347141956085</v>
      </c>
      <c r="AV6" s="8">
        <v>0.88040917553652998</v>
      </c>
      <c r="AW6" s="8">
        <v>0.96170615578822294</v>
      </c>
    </row>
    <row r="7" spans="1:49" x14ac:dyDescent="0.35">
      <c r="A7" t="s">
        <v>14</v>
      </c>
      <c r="B7">
        <v>0</v>
      </c>
      <c r="C7">
        <v>0</v>
      </c>
      <c r="D7">
        <v>1</v>
      </c>
      <c r="E7">
        <v>0</v>
      </c>
      <c r="F7">
        <v>1</v>
      </c>
      <c r="G7">
        <v>2</v>
      </c>
      <c r="H7">
        <v>3</v>
      </c>
      <c r="I7">
        <v>1</v>
      </c>
      <c r="J7" s="6">
        <v>55</v>
      </c>
      <c r="K7">
        <v>0</v>
      </c>
      <c r="L7" s="6">
        <v>56.5</v>
      </c>
      <c r="M7" s="6">
        <v>159</v>
      </c>
      <c r="N7" s="2">
        <v>22.348799493690912</v>
      </c>
      <c r="O7" s="1">
        <v>4</v>
      </c>
      <c r="P7" s="6">
        <v>35</v>
      </c>
      <c r="Q7">
        <v>2</v>
      </c>
      <c r="R7" s="5">
        <v>12.63</v>
      </c>
      <c r="S7">
        <v>1</v>
      </c>
      <c r="T7">
        <v>1</v>
      </c>
      <c r="U7" s="7">
        <v>0.94799999999999995</v>
      </c>
      <c r="V7" s="6">
        <v>-1.9</v>
      </c>
      <c r="W7" s="7">
        <v>0.79500000000000004</v>
      </c>
      <c r="X7">
        <v>-1.7</v>
      </c>
      <c r="Y7" s="7">
        <v>0.749</v>
      </c>
      <c r="Z7" s="6">
        <v>-1.9</v>
      </c>
      <c r="AA7" s="2">
        <v>2.4</v>
      </c>
      <c r="AB7">
        <v>76</v>
      </c>
      <c r="AC7">
        <v>5.0999999999999996</v>
      </c>
      <c r="AD7" s="2">
        <v>1.05</v>
      </c>
      <c r="AE7" s="2">
        <v>2.46</v>
      </c>
      <c r="AF7" s="2">
        <v>0.42</v>
      </c>
      <c r="AG7" s="2">
        <v>2.1800000000000002</v>
      </c>
      <c r="AH7" s="2">
        <v>2.25</v>
      </c>
      <c r="AI7">
        <v>0.26500000000000001</v>
      </c>
      <c r="AJ7">
        <v>105</v>
      </c>
      <c r="AK7">
        <v>49.44</v>
      </c>
      <c r="AL7">
        <v>24.3</v>
      </c>
      <c r="AM7">
        <v>39.4</v>
      </c>
      <c r="AN7">
        <v>49.2</v>
      </c>
      <c r="AO7">
        <v>13</v>
      </c>
      <c r="AP7">
        <v>88.8</v>
      </c>
      <c r="AQ7">
        <v>2.5</v>
      </c>
      <c r="AR7">
        <v>33590.400000000001</v>
      </c>
      <c r="AS7">
        <v>18.104274112780885</v>
      </c>
      <c r="AT7">
        <v>90.6</v>
      </c>
      <c r="AU7">
        <v>5.3792280374247126</v>
      </c>
      <c r="AV7" s="8">
        <v>0.83206159507453381</v>
      </c>
      <c r="AW7" s="8">
        <v>0.95795710007178014</v>
      </c>
    </row>
    <row r="8" spans="1:49" x14ac:dyDescent="0.35">
      <c r="A8" t="s">
        <v>15</v>
      </c>
      <c r="B8">
        <v>0</v>
      </c>
      <c r="C8">
        <v>0</v>
      </c>
      <c r="D8">
        <v>1</v>
      </c>
      <c r="E8">
        <v>0</v>
      </c>
      <c r="F8">
        <v>1</v>
      </c>
      <c r="G8">
        <v>2</v>
      </c>
      <c r="H8">
        <v>4</v>
      </c>
      <c r="I8">
        <v>0</v>
      </c>
      <c r="J8" s="6">
        <v>52.5</v>
      </c>
      <c r="K8">
        <v>1</v>
      </c>
      <c r="L8" s="6">
        <v>102</v>
      </c>
      <c r="M8" s="6">
        <v>159</v>
      </c>
      <c r="N8" s="2">
        <v>40.346505280645538</v>
      </c>
      <c r="O8" s="1">
        <v>5</v>
      </c>
      <c r="P8" s="6">
        <v>21.8</v>
      </c>
      <c r="Q8">
        <v>2</v>
      </c>
      <c r="R8" s="5">
        <v>0</v>
      </c>
      <c r="S8">
        <v>0</v>
      </c>
      <c r="T8">
        <v>0</v>
      </c>
      <c r="U8" s="7">
        <v>1.321</v>
      </c>
      <c r="V8" s="6">
        <v>1.2</v>
      </c>
      <c r="W8" s="7">
        <v>1.0960000000000001</v>
      </c>
      <c r="X8">
        <v>0.8</v>
      </c>
      <c r="Y8" s="7">
        <v>0.99399999999999999</v>
      </c>
      <c r="Z8" s="6">
        <v>0.1</v>
      </c>
      <c r="AA8" s="2" t="s">
        <v>9</v>
      </c>
      <c r="AB8">
        <v>60</v>
      </c>
      <c r="AC8" t="s">
        <v>9</v>
      </c>
      <c r="AD8" s="2">
        <v>1.3</v>
      </c>
      <c r="AE8" s="2">
        <v>2.44</v>
      </c>
      <c r="AF8" s="2">
        <v>0.22</v>
      </c>
      <c r="AG8" s="2" t="s">
        <v>9</v>
      </c>
      <c r="AH8" s="2">
        <v>2.1800000000000002</v>
      </c>
      <c r="AI8">
        <v>0.55600000000000005</v>
      </c>
      <c r="AJ8">
        <v>98.9</v>
      </c>
      <c r="AK8">
        <v>69.680000000000007</v>
      </c>
      <c r="AL8">
        <v>22.4</v>
      </c>
      <c r="AM8">
        <v>65.900000000000006</v>
      </c>
      <c r="AN8">
        <v>55.2</v>
      </c>
      <c r="AO8">
        <v>10.3</v>
      </c>
      <c r="AP8">
        <v>117.3</v>
      </c>
      <c r="AQ8">
        <v>2.9</v>
      </c>
      <c r="AR8">
        <v>52793</v>
      </c>
      <c r="AS8">
        <v>30.824687321007101</v>
      </c>
      <c r="AT8">
        <v>102.66</v>
      </c>
      <c r="AU8">
        <v>5.8308874871660965</v>
      </c>
      <c r="AV8" s="8">
        <v>0.88152068213933743</v>
      </c>
      <c r="AW8" s="8">
        <v>0.97078651518526737</v>
      </c>
    </row>
    <row r="9" spans="1:49" x14ac:dyDescent="0.35">
      <c r="A9" t="s">
        <v>16</v>
      </c>
      <c r="B9">
        <v>0</v>
      </c>
      <c r="C9">
        <v>0</v>
      </c>
      <c r="D9">
        <v>1</v>
      </c>
      <c r="E9">
        <v>0</v>
      </c>
      <c r="F9">
        <v>1</v>
      </c>
      <c r="G9">
        <v>2</v>
      </c>
      <c r="H9">
        <v>4</v>
      </c>
      <c r="I9">
        <v>1</v>
      </c>
      <c r="J9" s="6">
        <v>53.6</v>
      </c>
      <c r="K9">
        <v>1</v>
      </c>
      <c r="L9" s="6">
        <v>104.5</v>
      </c>
      <c r="M9" s="6">
        <v>159</v>
      </c>
      <c r="N9" s="2">
        <v>41.335390213994692</v>
      </c>
      <c r="O9" s="1">
        <v>5</v>
      </c>
      <c r="P9" s="6">
        <v>35.700000000000003</v>
      </c>
      <c r="Q9">
        <v>2</v>
      </c>
      <c r="R9" s="5">
        <v>13.47</v>
      </c>
      <c r="S9">
        <v>2</v>
      </c>
      <c r="T9">
        <v>2</v>
      </c>
      <c r="U9" s="7">
        <v>1.3220000000000001</v>
      </c>
      <c r="V9" s="6">
        <v>1.2</v>
      </c>
      <c r="W9" s="7">
        <v>1.0760000000000001</v>
      </c>
      <c r="X9">
        <v>0.6</v>
      </c>
      <c r="Y9" s="7">
        <v>0.97099999999999997</v>
      </c>
      <c r="Z9" s="6">
        <v>-0.1</v>
      </c>
      <c r="AA9" s="2">
        <v>14.23</v>
      </c>
      <c r="AB9">
        <v>55</v>
      </c>
      <c r="AC9">
        <v>5.9</v>
      </c>
      <c r="AD9" s="2">
        <v>1.1299999999999999</v>
      </c>
      <c r="AE9" s="2">
        <v>2.34</v>
      </c>
      <c r="AF9" s="2">
        <v>0.19</v>
      </c>
      <c r="AG9" s="2">
        <v>1.83</v>
      </c>
      <c r="AH9" s="2">
        <v>2.65</v>
      </c>
      <c r="AI9">
        <v>0.23799999999999999</v>
      </c>
      <c r="AJ9">
        <v>70.7</v>
      </c>
      <c r="AK9">
        <v>59.15</v>
      </c>
      <c r="AL9">
        <v>19</v>
      </c>
      <c r="AM9">
        <v>152.4</v>
      </c>
      <c r="AN9">
        <v>50.3</v>
      </c>
      <c r="AO9">
        <v>9.5</v>
      </c>
      <c r="AP9">
        <v>115.5</v>
      </c>
      <c r="AQ9">
        <v>2.8</v>
      </c>
      <c r="AR9">
        <v>49961.2</v>
      </c>
      <c r="AS9">
        <v>61.652776344579678</v>
      </c>
      <c r="AT9">
        <v>131.97999999999999</v>
      </c>
      <c r="AU9">
        <v>6.1146283105665749</v>
      </c>
      <c r="AV9" s="8">
        <v>0.8744956369976894</v>
      </c>
      <c r="AW9" s="8">
        <v>0.97646955273384317</v>
      </c>
    </row>
    <row r="10" spans="1:49" x14ac:dyDescent="0.35">
      <c r="A10" t="s">
        <v>17</v>
      </c>
      <c r="B10">
        <v>0</v>
      </c>
      <c r="C10">
        <v>0</v>
      </c>
      <c r="D10">
        <v>0</v>
      </c>
      <c r="E10">
        <v>1</v>
      </c>
      <c r="F10">
        <v>0</v>
      </c>
      <c r="G10">
        <v>2</v>
      </c>
      <c r="H10">
        <v>5</v>
      </c>
      <c r="I10">
        <v>0</v>
      </c>
      <c r="J10" s="6">
        <v>54.3</v>
      </c>
      <c r="K10">
        <v>0</v>
      </c>
      <c r="L10" s="6">
        <v>94.5</v>
      </c>
      <c r="M10" s="6">
        <v>159</v>
      </c>
      <c r="N10" s="2">
        <v>37.379850480598073</v>
      </c>
      <c r="O10" s="1">
        <v>4</v>
      </c>
      <c r="P10" s="6">
        <v>21.6</v>
      </c>
      <c r="Q10">
        <v>2</v>
      </c>
      <c r="R10" s="5">
        <v>0</v>
      </c>
      <c r="S10">
        <v>0</v>
      </c>
      <c r="T10">
        <v>0</v>
      </c>
      <c r="U10" s="7">
        <v>0.92200000000000004</v>
      </c>
      <c r="V10" s="6">
        <v>-2.1</v>
      </c>
      <c r="W10" s="7">
        <v>0.84799999999999998</v>
      </c>
      <c r="X10">
        <v>-1.3</v>
      </c>
      <c r="Y10" s="7">
        <v>0.83799999999999997</v>
      </c>
      <c r="Z10" s="6">
        <v>-1.2</v>
      </c>
      <c r="AA10" s="2">
        <v>4.5999999999999996</v>
      </c>
      <c r="AB10">
        <v>57</v>
      </c>
      <c r="AC10" t="s">
        <v>9</v>
      </c>
      <c r="AD10" s="2">
        <v>1.21</v>
      </c>
      <c r="AE10" s="2">
        <v>2.38</v>
      </c>
      <c r="AF10" s="2">
        <v>1.0900000000000001</v>
      </c>
      <c r="AG10" s="2" t="s">
        <v>9</v>
      </c>
      <c r="AH10" s="2">
        <v>3.93</v>
      </c>
      <c r="AI10">
        <v>0.52400000000000002</v>
      </c>
      <c r="AJ10">
        <v>53.2</v>
      </c>
      <c r="AK10">
        <v>53.53</v>
      </c>
      <c r="AL10">
        <v>21.6</v>
      </c>
      <c r="AM10">
        <v>58</v>
      </c>
      <c r="AN10">
        <v>53.8</v>
      </c>
      <c r="AO10">
        <v>17.8</v>
      </c>
      <c r="AP10">
        <v>87.2</v>
      </c>
      <c r="AQ10">
        <v>3.3</v>
      </c>
      <c r="AR10">
        <v>47695.7</v>
      </c>
      <c r="AS10">
        <v>10.866517760464093</v>
      </c>
      <c r="AT10">
        <v>100.62</v>
      </c>
      <c r="AU10">
        <v>5.7371539923511197</v>
      </c>
      <c r="AV10" s="8">
        <v>0.86348979518073921</v>
      </c>
      <c r="AW10" s="8">
        <v>0.96995172396722862</v>
      </c>
    </row>
    <row r="11" spans="1:49" x14ac:dyDescent="0.35">
      <c r="A11" t="s">
        <v>18</v>
      </c>
      <c r="B11">
        <v>0</v>
      </c>
      <c r="C11">
        <v>0</v>
      </c>
      <c r="D11">
        <v>0</v>
      </c>
      <c r="E11">
        <v>1</v>
      </c>
      <c r="F11">
        <v>0</v>
      </c>
      <c r="G11">
        <v>2</v>
      </c>
      <c r="H11">
        <v>5</v>
      </c>
      <c r="I11">
        <v>0</v>
      </c>
      <c r="J11" s="6">
        <v>55.4</v>
      </c>
      <c r="K11">
        <v>0</v>
      </c>
      <c r="L11" s="6">
        <v>92</v>
      </c>
      <c r="M11" s="6">
        <v>159</v>
      </c>
      <c r="N11" s="2">
        <v>36.390965547248918</v>
      </c>
      <c r="O11" s="1">
        <v>4</v>
      </c>
      <c r="P11" s="6">
        <v>34.299999999999997</v>
      </c>
      <c r="Q11">
        <v>2</v>
      </c>
      <c r="R11" s="5">
        <v>0</v>
      </c>
      <c r="S11">
        <v>0</v>
      </c>
      <c r="T11">
        <v>0</v>
      </c>
      <c r="U11" s="7">
        <v>0.92</v>
      </c>
      <c r="V11" s="6">
        <v>-1.7</v>
      </c>
      <c r="W11" s="7">
        <v>0.84</v>
      </c>
      <c r="X11">
        <v>-1.3</v>
      </c>
      <c r="Y11" s="7">
        <v>0.78</v>
      </c>
      <c r="Z11" s="6">
        <v>-1.7</v>
      </c>
      <c r="AA11" s="2">
        <v>3.86</v>
      </c>
      <c r="AB11">
        <v>52</v>
      </c>
      <c r="AC11">
        <v>6.2</v>
      </c>
      <c r="AD11" s="2">
        <v>1.18</v>
      </c>
      <c r="AE11" s="2">
        <v>2.34</v>
      </c>
      <c r="AF11" s="2">
        <v>1.22</v>
      </c>
      <c r="AG11" s="2">
        <v>3.75</v>
      </c>
      <c r="AH11" s="2">
        <v>5.04</v>
      </c>
      <c r="AI11">
        <v>0.41199999999999998</v>
      </c>
      <c r="AJ11">
        <v>56.5</v>
      </c>
      <c r="AK11">
        <v>59</v>
      </c>
      <c r="AL11">
        <v>23.8</v>
      </c>
      <c r="AM11">
        <v>39.9</v>
      </c>
      <c r="AN11">
        <v>58.8</v>
      </c>
      <c r="AO11">
        <v>15.5</v>
      </c>
      <c r="AP11">
        <v>81.900000000000006</v>
      </c>
      <c r="AQ11" t="s">
        <v>19</v>
      </c>
      <c r="AR11">
        <v>46253.9</v>
      </c>
      <c r="AS11">
        <v>26.327312098175629</v>
      </c>
      <c r="AT11">
        <v>119.4</v>
      </c>
      <c r="AU11">
        <v>5.6952354220402004</v>
      </c>
      <c r="AV11" s="8">
        <v>0.82767363108142566</v>
      </c>
      <c r="AW11" s="8">
        <v>0.96427451795747576</v>
      </c>
    </row>
    <row r="12" spans="1:49" x14ac:dyDescent="0.35">
      <c r="A12" t="s">
        <v>20</v>
      </c>
      <c r="B12">
        <v>0</v>
      </c>
      <c r="C12">
        <v>0</v>
      </c>
      <c r="D12">
        <v>1</v>
      </c>
      <c r="E12">
        <v>0</v>
      </c>
      <c r="F12">
        <v>1</v>
      </c>
      <c r="G12">
        <v>2</v>
      </c>
      <c r="H12">
        <v>8</v>
      </c>
      <c r="I12">
        <v>0</v>
      </c>
      <c r="J12" s="6">
        <v>51.1</v>
      </c>
      <c r="K12">
        <v>0</v>
      </c>
      <c r="L12" s="6">
        <v>65.5</v>
      </c>
      <c r="M12" s="6">
        <v>169</v>
      </c>
      <c r="N12" s="2">
        <v>22.93337068029831</v>
      </c>
      <c r="O12" s="1">
        <v>4</v>
      </c>
      <c r="P12" s="6">
        <v>17.899999999999999</v>
      </c>
      <c r="Q12">
        <v>2</v>
      </c>
      <c r="R12" s="5">
        <v>0</v>
      </c>
      <c r="S12">
        <v>0</v>
      </c>
      <c r="T12">
        <v>0</v>
      </c>
      <c r="U12" s="7">
        <v>0.76400000000000001</v>
      </c>
      <c r="V12" s="6">
        <v>-3.5</v>
      </c>
      <c r="W12" s="7">
        <v>0.65200000000000002</v>
      </c>
      <c r="X12">
        <v>-2.9</v>
      </c>
      <c r="Y12" s="7">
        <v>0.70499999999999996</v>
      </c>
      <c r="Z12" s="6">
        <v>-2.2999999999999998</v>
      </c>
      <c r="AA12" s="2">
        <v>0.32</v>
      </c>
      <c r="AB12">
        <v>55</v>
      </c>
      <c r="AC12">
        <v>5.5</v>
      </c>
      <c r="AD12" s="2">
        <v>1.29</v>
      </c>
      <c r="AE12" s="2">
        <v>2.4500000000000002</v>
      </c>
      <c r="AF12" s="2">
        <v>0.18</v>
      </c>
      <c r="AG12" s="2">
        <v>0.65</v>
      </c>
      <c r="AH12" s="2">
        <v>1.7</v>
      </c>
      <c r="AI12">
        <v>0.85499999999999998</v>
      </c>
      <c r="AJ12">
        <v>84.6</v>
      </c>
      <c r="AK12">
        <v>100.2</v>
      </c>
      <c r="AL12">
        <v>38.200000000000003</v>
      </c>
      <c r="AM12">
        <v>18.399999999999999</v>
      </c>
      <c r="AN12">
        <v>70.5</v>
      </c>
      <c r="AO12">
        <v>29.6</v>
      </c>
      <c r="AP12">
        <v>120.3</v>
      </c>
      <c r="AQ12">
        <v>2.8</v>
      </c>
      <c r="AR12">
        <v>40707</v>
      </c>
      <c r="AS12">
        <v>19.732356844037469</v>
      </c>
      <c r="AT12">
        <v>102.12</v>
      </c>
      <c r="AU12">
        <v>5.5067398105129914</v>
      </c>
      <c r="AV12" s="8">
        <v>0.82505211384883659</v>
      </c>
      <c r="AW12" s="8">
        <v>0.94843391995247639</v>
      </c>
    </row>
    <row r="13" spans="1:49" x14ac:dyDescent="0.35">
      <c r="A13" t="s">
        <v>21</v>
      </c>
      <c r="B13">
        <v>0</v>
      </c>
      <c r="C13">
        <v>0</v>
      </c>
      <c r="D13">
        <v>1</v>
      </c>
      <c r="E13">
        <v>0</v>
      </c>
      <c r="F13">
        <v>1</v>
      </c>
      <c r="G13">
        <v>2</v>
      </c>
      <c r="H13">
        <v>8</v>
      </c>
      <c r="I13">
        <v>1</v>
      </c>
      <c r="J13" s="6">
        <v>52.2</v>
      </c>
      <c r="K13">
        <v>0</v>
      </c>
      <c r="L13" s="6">
        <v>64</v>
      </c>
      <c r="M13" s="6">
        <v>169</v>
      </c>
      <c r="N13" s="2">
        <v>22.408178985329648</v>
      </c>
      <c r="O13" s="1">
        <v>4</v>
      </c>
      <c r="P13" s="6">
        <v>31.9</v>
      </c>
      <c r="Q13">
        <v>2</v>
      </c>
      <c r="R13" s="5">
        <v>10.73</v>
      </c>
      <c r="S13">
        <v>1</v>
      </c>
      <c r="T13">
        <v>2</v>
      </c>
      <c r="U13" s="7">
        <v>0.78500000000000003</v>
      </c>
      <c r="V13" s="6">
        <v>-3.3</v>
      </c>
      <c r="W13" s="7">
        <v>0.69599999999999995</v>
      </c>
      <c r="X13">
        <v>-2.5</v>
      </c>
      <c r="Y13" s="7">
        <v>0.69</v>
      </c>
      <c r="Z13" s="6">
        <v>-2.4</v>
      </c>
      <c r="AA13" s="2">
        <v>0.4</v>
      </c>
      <c r="AB13">
        <v>62</v>
      </c>
      <c r="AC13">
        <v>4.8</v>
      </c>
      <c r="AD13" s="2">
        <v>1.04</v>
      </c>
      <c r="AE13" s="2">
        <v>2.42</v>
      </c>
      <c r="AF13" s="2">
        <v>0.16</v>
      </c>
      <c r="AG13" s="2">
        <v>1.92</v>
      </c>
      <c r="AH13" s="2">
        <v>3.21</v>
      </c>
      <c r="AI13">
        <v>0.248</v>
      </c>
      <c r="AJ13">
        <v>69.5</v>
      </c>
      <c r="AK13">
        <v>24.12</v>
      </c>
      <c r="AL13">
        <v>18.899999999999999</v>
      </c>
      <c r="AM13">
        <v>209</v>
      </c>
      <c r="AN13">
        <v>60.6</v>
      </c>
      <c r="AO13">
        <v>9.6</v>
      </c>
      <c r="AP13">
        <v>90</v>
      </c>
      <c r="AQ13">
        <v>1.7</v>
      </c>
      <c r="AR13">
        <v>39563.9</v>
      </c>
      <c r="AS13">
        <v>36.981039092878284</v>
      </c>
      <c r="AT13">
        <v>148.69999999999999</v>
      </c>
      <c r="AU13">
        <v>6.0104910006531744</v>
      </c>
      <c r="AV13" s="8">
        <v>0.83342304422557434</v>
      </c>
      <c r="AW13" s="8">
        <v>0.96132838296081768</v>
      </c>
    </row>
    <row r="14" spans="1:49" x14ac:dyDescent="0.35">
      <c r="A14" t="s">
        <v>22</v>
      </c>
      <c r="B14">
        <v>0</v>
      </c>
      <c r="C14">
        <v>0</v>
      </c>
      <c r="D14">
        <v>0</v>
      </c>
      <c r="E14">
        <v>1</v>
      </c>
      <c r="F14">
        <v>0</v>
      </c>
      <c r="G14">
        <v>2</v>
      </c>
      <c r="H14">
        <v>11</v>
      </c>
      <c r="I14">
        <v>0</v>
      </c>
      <c r="J14" s="6">
        <v>53</v>
      </c>
      <c r="K14">
        <v>0</v>
      </c>
      <c r="L14" s="6">
        <v>48</v>
      </c>
      <c r="M14" s="6">
        <v>154</v>
      </c>
      <c r="N14" s="2">
        <v>20.239500758981279</v>
      </c>
      <c r="O14" s="1">
        <v>4</v>
      </c>
      <c r="P14" s="6">
        <v>23.4</v>
      </c>
      <c r="Q14">
        <v>2</v>
      </c>
      <c r="R14" s="5">
        <v>0</v>
      </c>
      <c r="S14">
        <v>0</v>
      </c>
      <c r="T14">
        <v>0</v>
      </c>
      <c r="U14" s="7">
        <v>1.1659999999999999</v>
      </c>
      <c r="V14" s="6">
        <v>-0.1</v>
      </c>
      <c r="W14" s="7">
        <v>0.93200000000000005</v>
      </c>
      <c r="X14">
        <v>-0.6</v>
      </c>
      <c r="Y14" s="7">
        <v>0.996</v>
      </c>
      <c r="Z14" s="6">
        <v>-0.1</v>
      </c>
      <c r="AA14" s="2">
        <v>0.54</v>
      </c>
      <c r="AB14">
        <v>52</v>
      </c>
      <c r="AC14">
        <v>5.9</v>
      </c>
      <c r="AD14" s="2">
        <v>1.1200000000000001</v>
      </c>
      <c r="AE14" s="2">
        <v>2.4</v>
      </c>
      <c r="AF14" s="2">
        <v>1.06</v>
      </c>
      <c r="AG14" s="2">
        <v>2.4700000000000002</v>
      </c>
      <c r="AH14" s="2">
        <v>2.79</v>
      </c>
      <c r="AI14">
        <v>0.55300000000000005</v>
      </c>
      <c r="AJ14">
        <v>78.900000000000006</v>
      </c>
      <c r="AK14">
        <v>96.86</v>
      </c>
      <c r="AL14">
        <v>30.7</v>
      </c>
      <c r="AM14">
        <v>18.399999999999999</v>
      </c>
      <c r="AN14">
        <v>87.7</v>
      </c>
      <c r="AO14">
        <v>11.9</v>
      </c>
      <c r="AP14" t="s">
        <v>9</v>
      </c>
      <c r="AQ14" t="s">
        <v>9</v>
      </c>
      <c r="AR14" t="s">
        <v>9</v>
      </c>
      <c r="AS14">
        <v>19.924035254865021</v>
      </c>
      <c r="AT14">
        <v>152.5</v>
      </c>
      <c r="AU14">
        <v>6.1569149560516117</v>
      </c>
      <c r="AV14" s="8">
        <v>0.85059084308617361</v>
      </c>
      <c r="AW14" s="8">
        <v>0.97311566545382577</v>
      </c>
    </row>
    <row r="15" spans="1:49" x14ac:dyDescent="0.35">
      <c r="A15" t="s">
        <v>23</v>
      </c>
      <c r="B15">
        <v>0</v>
      </c>
      <c r="C15">
        <v>0</v>
      </c>
      <c r="D15">
        <v>1</v>
      </c>
      <c r="E15">
        <v>1</v>
      </c>
      <c r="F15">
        <v>1</v>
      </c>
      <c r="G15">
        <v>2</v>
      </c>
      <c r="H15">
        <v>11</v>
      </c>
      <c r="I15">
        <v>0</v>
      </c>
      <c r="J15" s="6">
        <v>54.1</v>
      </c>
      <c r="K15">
        <v>0</v>
      </c>
      <c r="L15" s="6">
        <v>46</v>
      </c>
      <c r="M15" s="6">
        <v>153</v>
      </c>
      <c r="N15" s="2">
        <v>19.650561749754367</v>
      </c>
      <c r="O15" s="1">
        <v>4</v>
      </c>
      <c r="P15" s="6">
        <v>35.700000000000003</v>
      </c>
      <c r="Q15">
        <v>2</v>
      </c>
      <c r="R15" s="5">
        <v>0</v>
      </c>
      <c r="S15">
        <v>0</v>
      </c>
      <c r="T15">
        <v>0</v>
      </c>
      <c r="U15" s="7">
        <v>1.129</v>
      </c>
      <c r="V15" s="6">
        <v>-0.4</v>
      </c>
      <c r="W15" s="7">
        <v>0.89700000000000002</v>
      </c>
      <c r="X15">
        <v>-0.9</v>
      </c>
      <c r="Y15" s="7">
        <v>0.97599999999999998</v>
      </c>
      <c r="Z15" s="6">
        <v>0</v>
      </c>
      <c r="AA15" s="2">
        <v>0.73</v>
      </c>
      <c r="AB15">
        <v>56</v>
      </c>
      <c r="AC15">
        <v>4.7</v>
      </c>
      <c r="AD15" s="2">
        <v>1.32</v>
      </c>
      <c r="AE15" s="2">
        <v>2.4700000000000002</v>
      </c>
      <c r="AF15" s="2">
        <v>1.44</v>
      </c>
      <c r="AG15" s="2">
        <v>1.93</v>
      </c>
      <c r="AH15" s="2">
        <v>2.77</v>
      </c>
      <c r="AI15">
        <v>0.77400000000000002</v>
      </c>
      <c r="AJ15">
        <v>77.099999999999994</v>
      </c>
      <c r="AK15">
        <v>103</v>
      </c>
      <c r="AL15">
        <v>30.8</v>
      </c>
      <c r="AM15">
        <v>22.5</v>
      </c>
      <c r="AN15">
        <v>82.3</v>
      </c>
      <c r="AO15">
        <v>12.3</v>
      </c>
      <c r="AP15">
        <v>140.69999999999999</v>
      </c>
      <c r="AQ15">
        <v>1.8</v>
      </c>
      <c r="AR15">
        <v>41648.199999999997</v>
      </c>
      <c r="AS15">
        <v>21.410353057252504</v>
      </c>
      <c r="AT15">
        <v>170.8</v>
      </c>
      <c r="AU15">
        <v>6.212662551303648</v>
      </c>
      <c r="AV15" s="8">
        <v>0.8405044415966878</v>
      </c>
      <c r="AW15" s="8">
        <v>0.97228425038984212</v>
      </c>
    </row>
    <row r="16" spans="1:49" x14ac:dyDescent="0.35">
      <c r="A16" t="s">
        <v>24</v>
      </c>
      <c r="B16">
        <v>0</v>
      </c>
      <c r="C16">
        <v>0</v>
      </c>
      <c r="D16">
        <v>1</v>
      </c>
      <c r="E16">
        <v>0</v>
      </c>
      <c r="F16">
        <v>1</v>
      </c>
      <c r="G16">
        <v>2</v>
      </c>
      <c r="H16">
        <v>11</v>
      </c>
      <c r="I16">
        <v>1</v>
      </c>
      <c r="J16" s="6">
        <v>55</v>
      </c>
      <c r="K16">
        <v>0</v>
      </c>
      <c r="L16" s="6">
        <v>47.5</v>
      </c>
      <c r="M16" s="6">
        <v>153</v>
      </c>
      <c r="N16" s="2">
        <v>20.291340937246357</v>
      </c>
      <c r="O16" s="1">
        <v>4</v>
      </c>
      <c r="P16" s="6">
        <v>47.2</v>
      </c>
      <c r="Q16">
        <v>2</v>
      </c>
      <c r="R16" s="5">
        <v>10.73</v>
      </c>
      <c r="S16">
        <v>1</v>
      </c>
      <c r="T16">
        <v>2</v>
      </c>
      <c r="U16" s="7">
        <v>1.214</v>
      </c>
      <c r="V16" s="6">
        <v>0.3</v>
      </c>
      <c r="W16" s="7">
        <v>0.93200000000000005</v>
      </c>
      <c r="X16">
        <v>-0.6</v>
      </c>
      <c r="Y16" s="7">
        <v>0.98699999999999999</v>
      </c>
      <c r="Z16" s="6">
        <v>-0.4</v>
      </c>
      <c r="AA16" s="2">
        <v>0.85</v>
      </c>
      <c r="AB16">
        <v>58</v>
      </c>
      <c r="AC16">
        <v>5.3</v>
      </c>
      <c r="AD16" s="2">
        <v>1.08</v>
      </c>
      <c r="AE16" s="2">
        <v>2.36</v>
      </c>
      <c r="AF16" s="2">
        <v>3.24</v>
      </c>
      <c r="AG16" s="2">
        <v>5.13</v>
      </c>
      <c r="AH16" s="2">
        <v>3.07</v>
      </c>
      <c r="AI16">
        <v>0.34200000000000003</v>
      </c>
      <c r="AJ16">
        <v>64</v>
      </c>
      <c r="AK16">
        <v>32.9</v>
      </c>
      <c r="AL16">
        <v>24.1</v>
      </c>
      <c r="AM16" t="s">
        <v>9</v>
      </c>
      <c r="AN16" t="s">
        <v>9</v>
      </c>
      <c r="AO16">
        <v>11.7</v>
      </c>
      <c r="AP16">
        <v>98.3</v>
      </c>
      <c r="AQ16" t="s">
        <v>9</v>
      </c>
      <c r="AR16" t="s">
        <v>9</v>
      </c>
      <c r="AS16">
        <v>13.105465877341658</v>
      </c>
      <c r="AT16">
        <v>145.68</v>
      </c>
      <c r="AU16">
        <v>6.3396619269467775</v>
      </c>
      <c r="AV16" s="8">
        <v>0.88276515374126852</v>
      </c>
      <c r="AW16" s="8">
        <v>0.98003688027524061</v>
      </c>
    </row>
    <row r="17" spans="1:49" x14ac:dyDescent="0.35">
      <c r="A17" t="s">
        <v>25</v>
      </c>
      <c r="B17">
        <v>0</v>
      </c>
      <c r="C17">
        <v>0</v>
      </c>
      <c r="D17">
        <v>1</v>
      </c>
      <c r="E17">
        <v>0</v>
      </c>
      <c r="F17">
        <v>1</v>
      </c>
      <c r="G17">
        <v>2</v>
      </c>
      <c r="H17">
        <v>13</v>
      </c>
      <c r="I17">
        <v>0</v>
      </c>
      <c r="J17" s="6">
        <v>48</v>
      </c>
      <c r="K17">
        <v>0</v>
      </c>
      <c r="L17" s="6">
        <v>72</v>
      </c>
      <c r="M17" s="6">
        <v>172</v>
      </c>
      <c r="N17" s="2">
        <v>24.337479718766904</v>
      </c>
      <c r="O17" s="1">
        <v>4</v>
      </c>
      <c r="P17" s="6">
        <v>19.2</v>
      </c>
      <c r="Q17">
        <v>4</v>
      </c>
      <c r="R17" s="5">
        <v>0</v>
      </c>
      <c r="S17">
        <v>0</v>
      </c>
      <c r="T17">
        <v>0</v>
      </c>
      <c r="U17" s="7">
        <v>1.2569999999999999</v>
      </c>
      <c r="V17" s="6">
        <v>0.6</v>
      </c>
      <c r="W17" s="7">
        <v>0.97</v>
      </c>
      <c r="X17">
        <v>-0.2</v>
      </c>
      <c r="Y17" s="7">
        <v>1.026</v>
      </c>
      <c r="Z17" s="6">
        <v>0.4</v>
      </c>
      <c r="AA17" s="2">
        <v>0.32</v>
      </c>
      <c r="AB17">
        <v>69</v>
      </c>
      <c r="AC17">
        <v>6</v>
      </c>
      <c r="AD17" s="2">
        <v>1.37</v>
      </c>
      <c r="AE17" s="2">
        <v>2.48</v>
      </c>
      <c r="AF17" s="2">
        <v>0.49</v>
      </c>
      <c r="AG17" s="2">
        <v>5.63</v>
      </c>
      <c r="AH17" s="2">
        <v>2.5299999999999998</v>
      </c>
      <c r="AI17">
        <v>0.52</v>
      </c>
      <c r="AJ17">
        <v>74.900000000000006</v>
      </c>
      <c r="AK17">
        <v>62.02</v>
      </c>
      <c r="AL17">
        <v>22.1</v>
      </c>
      <c r="AM17">
        <v>22.4</v>
      </c>
      <c r="AN17">
        <v>78.400000000000006</v>
      </c>
      <c r="AO17">
        <v>10.4</v>
      </c>
      <c r="AP17">
        <v>134.9</v>
      </c>
      <c r="AQ17">
        <v>2.1</v>
      </c>
      <c r="AR17">
        <v>39849.199999999997</v>
      </c>
      <c r="AS17">
        <v>16.697588096131362</v>
      </c>
      <c r="AT17">
        <v>111.74</v>
      </c>
      <c r="AU17">
        <v>5.9908290370883313</v>
      </c>
      <c r="AV17" s="8">
        <v>0.88280173362842818</v>
      </c>
      <c r="AW17" s="8">
        <v>0.97590761614811528</v>
      </c>
    </row>
    <row r="18" spans="1:49" x14ac:dyDescent="0.35">
      <c r="A18" t="s">
        <v>26</v>
      </c>
      <c r="B18">
        <v>0</v>
      </c>
      <c r="C18">
        <v>0</v>
      </c>
      <c r="D18">
        <v>1</v>
      </c>
      <c r="E18">
        <v>0</v>
      </c>
      <c r="F18">
        <v>1</v>
      </c>
      <c r="G18">
        <v>2</v>
      </c>
      <c r="H18">
        <v>13</v>
      </c>
      <c r="I18">
        <v>1</v>
      </c>
      <c r="J18" s="6">
        <v>49</v>
      </c>
      <c r="K18">
        <v>0</v>
      </c>
      <c r="L18" s="6">
        <v>69.8</v>
      </c>
      <c r="M18" s="6">
        <v>172</v>
      </c>
      <c r="N18" s="2">
        <v>23.593834505137913</v>
      </c>
      <c r="O18" s="1">
        <v>4</v>
      </c>
      <c r="P18" s="6">
        <v>32.1</v>
      </c>
      <c r="Q18">
        <v>4</v>
      </c>
      <c r="R18" s="5">
        <v>11.9</v>
      </c>
      <c r="S18">
        <v>1</v>
      </c>
      <c r="T18">
        <v>2</v>
      </c>
      <c r="U18" s="7">
        <v>1.2869999999999999</v>
      </c>
      <c r="V18" s="6">
        <v>0.9</v>
      </c>
      <c r="W18" s="7">
        <v>0.97699999999999998</v>
      </c>
      <c r="X18">
        <v>-0.2</v>
      </c>
      <c r="Y18" s="7">
        <v>1.052</v>
      </c>
      <c r="Z18" s="6">
        <v>0.6</v>
      </c>
      <c r="AA18" s="2">
        <v>0.55000000000000004</v>
      </c>
      <c r="AB18">
        <v>61</v>
      </c>
      <c r="AC18">
        <v>5.4</v>
      </c>
      <c r="AD18" s="2">
        <v>1.31</v>
      </c>
      <c r="AE18" s="2">
        <v>2.4500000000000002</v>
      </c>
      <c r="AF18" s="2">
        <v>0.34</v>
      </c>
      <c r="AG18" s="2">
        <v>5.16</v>
      </c>
      <c r="AH18" s="2">
        <v>2.54</v>
      </c>
      <c r="AI18">
        <v>0.29799999999999999</v>
      </c>
      <c r="AJ18">
        <v>63.7</v>
      </c>
      <c r="AK18">
        <v>32.869999999999997</v>
      </c>
      <c r="AL18">
        <v>18.8</v>
      </c>
      <c r="AM18">
        <v>105</v>
      </c>
      <c r="AN18">
        <v>63.2</v>
      </c>
      <c r="AO18">
        <v>6</v>
      </c>
      <c r="AP18">
        <v>106.7</v>
      </c>
      <c r="AQ18">
        <v>1.9</v>
      </c>
      <c r="AR18">
        <v>41065.300000000003</v>
      </c>
      <c r="AS18">
        <v>34.737529605298043</v>
      </c>
      <c r="AT18">
        <v>124.3</v>
      </c>
      <c r="AU18">
        <v>5.9602683609166895</v>
      </c>
      <c r="AV18" s="8">
        <v>0.85701579815985429</v>
      </c>
      <c r="AW18" s="8">
        <v>0.97123465260760922</v>
      </c>
    </row>
    <row r="19" spans="1:49" x14ac:dyDescent="0.35">
      <c r="A19" t="s">
        <v>27</v>
      </c>
      <c r="B19">
        <v>0</v>
      </c>
      <c r="C19">
        <v>0</v>
      </c>
      <c r="D19">
        <v>0</v>
      </c>
      <c r="E19">
        <v>1</v>
      </c>
      <c r="F19">
        <v>0</v>
      </c>
      <c r="G19">
        <v>2</v>
      </c>
      <c r="H19">
        <v>14</v>
      </c>
      <c r="I19">
        <v>0</v>
      </c>
      <c r="J19" s="6">
        <v>49.2</v>
      </c>
      <c r="K19">
        <v>0</v>
      </c>
      <c r="L19" s="6">
        <v>143</v>
      </c>
      <c r="M19" s="6">
        <v>168</v>
      </c>
      <c r="N19" s="2">
        <v>50.666099773242635</v>
      </c>
      <c r="O19" s="1">
        <v>6</v>
      </c>
      <c r="P19" s="6">
        <v>24.5</v>
      </c>
      <c r="Q19">
        <v>2</v>
      </c>
      <c r="R19" s="5">
        <v>0</v>
      </c>
      <c r="S19">
        <v>0</v>
      </c>
      <c r="T19">
        <v>0</v>
      </c>
      <c r="U19" s="7">
        <v>1.258</v>
      </c>
      <c r="V19" s="6">
        <v>0.7</v>
      </c>
      <c r="W19" s="7">
        <v>1.044</v>
      </c>
      <c r="X19">
        <v>0.4</v>
      </c>
      <c r="Y19" s="7">
        <v>0.94199999999999995</v>
      </c>
      <c r="Z19" s="6">
        <v>-0.3</v>
      </c>
      <c r="AA19" s="2">
        <v>13.48</v>
      </c>
      <c r="AB19">
        <v>70</v>
      </c>
      <c r="AC19">
        <v>5.8</v>
      </c>
      <c r="AD19" s="2">
        <v>0.99</v>
      </c>
      <c r="AE19" s="2">
        <v>2.4900000000000002</v>
      </c>
      <c r="AF19" s="2">
        <v>0.27</v>
      </c>
      <c r="AG19" s="2">
        <v>2.34</v>
      </c>
      <c r="AH19" s="2">
        <v>3.82</v>
      </c>
      <c r="AI19">
        <v>0.57799999999999996</v>
      </c>
      <c r="AJ19">
        <v>91.6</v>
      </c>
      <c r="AK19">
        <v>66.48</v>
      </c>
      <c r="AL19">
        <v>26.4</v>
      </c>
      <c r="AM19">
        <v>75.099999999999994</v>
      </c>
      <c r="AN19">
        <v>39.6</v>
      </c>
      <c r="AO19">
        <v>19.7</v>
      </c>
      <c r="AP19">
        <v>96.8</v>
      </c>
      <c r="AQ19" t="s">
        <v>19</v>
      </c>
      <c r="AR19">
        <v>49317.8</v>
      </c>
      <c r="AS19">
        <v>20.931782677813281</v>
      </c>
      <c r="AT19">
        <v>107.7</v>
      </c>
      <c r="AU19">
        <v>5.5988601374954889</v>
      </c>
      <c r="AV19" s="8">
        <v>0.83501513467207378</v>
      </c>
      <c r="AW19" s="8">
        <v>0.95343732085839517</v>
      </c>
    </row>
    <row r="20" spans="1:49" x14ac:dyDescent="0.35">
      <c r="A20" t="s">
        <v>28</v>
      </c>
      <c r="B20">
        <v>0</v>
      </c>
      <c r="C20">
        <v>0</v>
      </c>
      <c r="D20">
        <v>0</v>
      </c>
      <c r="E20">
        <v>1</v>
      </c>
      <c r="F20">
        <v>0</v>
      </c>
      <c r="G20">
        <v>2</v>
      </c>
      <c r="H20">
        <v>14</v>
      </c>
      <c r="I20">
        <v>0</v>
      </c>
      <c r="J20" s="6">
        <v>50.5</v>
      </c>
      <c r="K20">
        <v>0</v>
      </c>
      <c r="L20" s="6">
        <v>145</v>
      </c>
      <c r="M20" s="6">
        <v>168</v>
      </c>
      <c r="N20" s="2">
        <v>51.374716553287989</v>
      </c>
      <c r="O20" s="1">
        <v>6</v>
      </c>
      <c r="P20" s="6">
        <v>40.799999999999997</v>
      </c>
      <c r="Q20">
        <v>2</v>
      </c>
      <c r="R20" s="5">
        <v>0</v>
      </c>
      <c r="S20">
        <v>0</v>
      </c>
      <c r="T20">
        <v>0</v>
      </c>
      <c r="U20" s="7">
        <v>1.179</v>
      </c>
      <c r="V20" s="6">
        <v>0</v>
      </c>
      <c r="W20" s="7">
        <v>1.024</v>
      </c>
      <c r="X20">
        <v>0.2</v>
      </c>
      <c r="Y20" s="7">
        <v>0.96099999999999997</v>
      </c>
      <c r="Z20" s="6">
        <v>-0.2</v>
      </c>
      <c r="AA20" s="2">
        <v>16.5</v>
      </c>
      <c r="AB20">
        <v>67</v>
      </c>
      <c r="AC20">
        <v>6.3</v>
      </c>
      <c r="AD20" s="2">
        <v>1.01</v>
      </c>
      <c r="AE20" s="2">
        <v>2.56</v>
      </c>
      <c r="AF20" s="2">
        <v>0.34</v>
      </c>
      <c r="AG20" s="2">
        <v>2.71</v>
      </c>
      <c r="AH20" s="2">
        <v>5.4</v>
      </c>
      <c r="AI20">
        <v>0.54</v>
      </c>
      <c r="AJ20">
        <v>74</v>
      </c>
      <c r="AK20">
        <v>68.77</v>
      </c>
      <c r="AL20">
        <v>27</v>
      </c>
      <c r="AM20">
        <v>69.7</v>
      </c>
      <c r="AN20">
        <v>42.3</v>
      </c>
      <c r="AO20">
        <v>25.4</v>
      </c>
      <c r="AP20">
        <v>101.1</v>
      </c>
      <c r="AQ20">
        <v>2.4</v>
      </c>
      <c r="AR20">
        <v>63226.400000000001</v>
      </c>
      <c r="AS20">
        <v>28.036549954058877</v>
      </c>
      <c r="AT20">
        <v>126.72</v>
      </c>
      <c r="AU20">
        <v>5.7900275498984044</v>
      </c>
      <c r="AV20" s="8">
        <v>0.8377036180058729</v>
      </c>
      <c r="AW20" s="8">
        <v>0.96542788544838032</v>
      </c>
    </row>
    <row r="21" spans="1:49" x14ac:dyDescent="0.35">
      <c r="A21" t="s">
        <v>29</v>
      </c>
      <c r="B21">
        <v>0</v>
      </c>
      <c r="C21">
        <v>0</v>
      </c>
      <c r="D21">
        <v>1</v>
      </c>
      <c r="E21">
        <v>0</v>
      </c>
      <c r="F21">
        <v>1</v>
      </c>
      <c r="G21">
        <v>2</v>
      </c>
      <c r="H21">
        <v>15</v>
      </c>
      <c r="I21">
        <v>0</v>
      </c>
      <c r="J21" s="6">
        <v>50.4</v>
      </c>
      <c r="K21">
        <v>0</v>
      </c>
      <c r="L21" s="6">
        <v>50</v>
      </c>
      <c r="M21" s="6">
        <v>167</v>
      </c>
      <c r="N21" s="2">
        <v>17.928215425436552</v>
      </c>
      <c r="O21" s="1">
        <v>4</v>
      </c>
      <c r="P21" s="6">
        <v>34.6</v>
      </c>
      <c r="Q21">
        <v>2</v>
      </c>
      <c r="R21" s="5">
        <v>0</v>
      </c>
      <c r="S21">
        <v>0</v>
      </c>
      <c r="T21">
        <v>0</v>
      </c>
      <c r="U21" s="7">
        <v>0.90600000000000003</v>
      </c>
      <c r="V21" s="6" t="s">
        <v>9</v>
      </c>
      <c r="W21" s="7">
        <v>0.88500000000000001</v>
      </c>
      <c r="X21" t="s">
        <v>9</v>
      </c>
      <c r="Y21" s="7">
        <v>0.84199999999999997</v>
      </c>
      <c r="Z21" s="6" t="s">
        <v>9</v>
      </c>
      <c r="AA21" s="2">
        <v>14.34</v>
      </c>
      <c r="AB21">
        <v>58</v>
      </c>
      <c r="AC21">
        <v>4.7</v>
      </c>
      <c r="AD21" s="2">
        <v>1.26</v>
      </c>
      <c r="AE21" s="2">
        <v>2.4700000000000002</v>
      </c>
      <c r="AF21" s="2">
        <v>0.19</v>
      </c>
      <c r="AG21" s="2">
        <v>2.46</v>
      </c>
      <c r="AH21" s="2">
        <v>3.12</v>
      </c>
      <c r="AI21">
        <v>0.501</v>
      </c>
      <c r="AJ21">
        <v>49</v>
      </c>
      <c r="AK21">
        <v>67.28</v>
      </c>
      <c r="AL21">
        <v>24.5</v>
      </c>
      <c r="AM21">
        <v>43</v>
      </c>
      <c r="AN21">
        <v>94.3</v>
      </c>
      <c r="AO21">
        <v>17.100000000000001</v>
      </c>
      <c r="AP21">
        <v>103</v>
      </c>
      <c r="AQ21">
        <v>1.9</v>
      </c>
      <c r="AR21">
        <v>43273.5</v>
      </c>
      <c r="AS21">
        <v>42.700826281576752</v>
      </c>
      <c r="AT21">
        <v>115.38</v>
      </c>
      <c r="AU21">
        <v>6.0024198599789171</v>
      </c>
      <c r="AV21" s="8">
        <v>0.88582051525556116</v>
      </c>
      <c r="AW21" s="8">
        <v>0.97499965842429559</v>
      </c>
    </row>
    <row r="22" spans="1:49" x14ac:dyDescent="0.35">
      <c r="A22" t="s">
        <v>30</v>
      </c>
      <c r="B22">
        <v>0</v>
      </c>
      <c r="C22">
        <v>0</v>
      </c>
      <c r="D22">
        <v>1</v>
      </c>
      <c r="E22">
        <v>0</v>
      </c>
      <c r="F22">
        <v>1</v>
      </c>
      <c r="G22">
        <v>2</v>
      </c>
      <c r="H22">
        <v>15</v>
      </c>
      <c r="I22">
        <v>1</v>
      </c>
      <c r="J22" s="6">
        <v>51.2</v>
      </c>
      <c r="K22">
        <v>0</v>
      </c>
      <c r="L22" s="6">
        <v>51</v>
      </c>
      <c r="M22" s="6">
        <v>167</v>
      </c>
      <c r="N22" s="2">
        <v>18.286779733945284</v>
      </c>
      <c r="O22" s="1">
        <v>4</v>
      </c>
      <c r="P22" s="6">
        <v>44.6</v>
      </c>
      <c r="Q22">
        <v>2</v>
      </c>
      <c r="R22" s="5">
        <v>9.77</v>
      </c>
      <c r="S22">
        <v>2</v>
      </c>
      <c r="T22">
        <v>2</v>
      </c>
      <c r="U22" s="7">
        <v>0.97699999999999998</v>
      </c>
      <c r="V22" s="6">
        <v>-1.7</v>
      </c>
      <c r="W22" s="7">
        <v>0.92400000000000004</v>
      </c>
      <c r="X22">
        <v>-0.6</v>
      </c>
      <c r="Y22" s="7">
        <v>0.87</v>
      </c>
      <c r="Z22" s="6">
        <v>-0.9</v>
      </c>
      <c r="AA22" s="2">
        <v>0.23</v>
      </c>
      <c r="AB22">
        <v>59</v>
      </c>
      <c r="AC22">
        <v>4.7</v>
      </c>
      <c r="AD22" s="2">
        <v>1.1000000000000001</v>
      </c>
      <c r="AE22" s="2">
        <v>2.2999999999999998</v>
      </c>
      <c r="AF22" s="2">
        <v>0.2</v>
      </c>
      <c r="AG22" s="2">
        <v>1.89</v>
      </c>
      <c r="AH22" s="2">
        <v>4.3</v>
      </c>
      <c r="AI22">
        <v>0.216</v>
      </c>
      <c r="AJ22">
        <v>50.7</v>
      </c>
      <c r="AK22">
        <v>28.13</v>
      </c>
      <c r="AL22">
        <v>20.7</v>
      </c>
      <c r="AM22">
        <v>219.4</v>
      </c>
      <c r="AN22">
        <v>38.299999999999997</v>
      </c>
      <c r="AO22">
        <v>7.9</v>
      </c>
      <c r="AP22">
        <v>75.099999999999994</v>
      </c>
      <c r="AQ22">
        <v>1.2</v>
      </c>
      <c r="AR22">
        <v>26998.6</v>
      </c>
      <c r="AS22">
        <v>22.443641404070021</v>
      </c>
      <c r="AT22">
        <v>124.68</v>
      </c>
      <c r="AU22">
        <v>5.5232748243912262</v>
      </c>
      <c r="AV22" s="8">
        <v>0.79831187449446861</v>
      </c>
      <c r="AW22" s="8">
        <v>0.96288001782134069</v>
      </c>
    </row>
    <row r="23" spans="1:49" x14ac:dyDescent="0.35">
      <c r="A23" t="s">
        <v>31</v>
      </c>
      <c r="B23">
        <v>0</v>
      </c>
      <c r="C23">
        <v>0</v>
      </c>
      <c r="D23">
        <v>0</v>
      </c>
      <c r="E23">
        <v>1</v>
      </c>
      <c r="F23">
        <v>0</v>
      </c>
      <c r="G23">
        <v>2</v>
      </c>
      <c r="H23">
        <v>16</v>
      </c>
      <c r="I23">
        <v>0</v>
      </c>
      <c r="J23" s="6">
        <v>50.3</v>
      </c>
      <c r="K23">
        <v>1</v>
      </c>
      <c r="L23" s="6">
        <v>82</v>
      </c>
      <c r="M23" s="6">
        <v>171</v>
      </c>
      <c r="N23" s="2">
        <v>28.042816593139772</v>
      </c>
      <c r="O23" s="1">
        <v>4</v>
      </c>
      <c r="P23" s="6">
        <v>17.5</v>
      </c>
      <c r="Q23">
        <v>2</v>
      </c>
      <c r="R23" s="5">
        <v>0</v>
      </c>
      <c r="S23">
        <v>0</v>
      </c>
      <c r="T23">
        <v>0</v>
      </c>
      <c r="U23" s="7">
        <v>1.163</v>
      </c>
      <c r="V23" s="6">
        <v>-0.1</v>
      </c>
      <c r="W23" s="7">
        <v>0.94399999999999995</v>
      </c>
      <c r="X23">
        <v>-0.5</v>
      </c>
      <c r="Y23" s="7">
        <v>0.84199999999999997</v>
      </c>
      <c r="Z23" s="6">
        <v>-1.1000000000000001</v>
      </c>
      <c r="AA23" s="2">
        <v>1.84</v>
      </c>
      <c r="AB23">
        <v>71</v>
      </c>
      <c r="AC23">
        <v>5.5</v>
      </c>
      <c r="AD23" s="2">
        <v>1.28</v>
      </c>
      <c r="AE23" s="2">
        <v>2.33</v>
      </c>
      <c r="AF23" s="2">
        <v>0.41</v>
      </c>
      <c r="AG23" s="2">
        <v>4.28</v>
      </c>
      <c r="AH23" s="2">
        <v>1.07</v>
      </c>
      <c r="AI23">
        <v>0.73299999999999998</v>
      </c>
      <c r="AJ23">
        <v>69.2</v>
      </c>
      <c r="AK23">
        <v>82.29</v>
      </c>
      <c r="AL23">
        <v>38.799999999999997</v>
      </c>
      <c r="AM23">
        <v>18.399999999999999</v>
      </c>
      <c r="AN23">
        <v>74.3</v>
      </c>
      <c r="AO23">
        <v>18.399999999999999</v>
      </c>
      <c r="AP23">
        <v>86.1</v>
      </c>
      <c r="AQ23">
        <v>2.2999999999999998</v>
      </c>
      <c r="AR23">
        <v>26218</v>
      </c>
      <c r="AS23">
        <v>21.861698037680416</v>
      </c>
      <c r="AT23">
        <v>113.88</v>
      </c>
      <c r="AU23">
        <v>5.597036668270321</v>
      </c>
      <c r="AV23" s="8">
        <v>0.82117543315150476</v>
      </c>
      <c r="AW23" s="8">
        <v>0.9641490656171875</v>
      </c>
    </row>
    <row r="24" spans="1:49" x14ac:dyDescent="0.35">
      <c r="A24" t="s">
        <v>32</v>
      </c>
      <c r="B24">
        <v>0</v>
      </c>
      <c r="C24">
        <v>0</v>
      </c>
      <c r="D24">
        <v>0</v>
      </c>
      <c r="E24">
        <v>1</v>
      </c>
      <c r="F24">
        <v>0</v>
      </c>
      <c r="G24">
        <v>2</v>
      </c>
      <c r="H24">
        <v>16</v>
      </c>
      <c r="I24">
        <v>0</v>
      </c>
      <c r="J24" s="6">
        <v>51.3</v>
      </c>
      <c r="K24">
        <v>1</v>
      </c>
      <c r="L24" s="6">
        <v>81.5</v>
      </c>
      <c r="M24" s="6">
        <v>171</v>
      </c>
      <c r="N24" s="2">
        <v>27.871823809035263</v>
      </c>
      <c r="O24" s="1">
        <v>4</v>
      </c>
      <c r="P24" s="6">
        <v>30.2</v>
      </c>
      <c r="Q24">
        <v>2</v>
      </c>
      <c r="R24" s="5">
        <v>0</v>
      </c>
      <c r="S24">
        <v>0</v>
      </c>
      <c r="T24">
        <v>0</v>
      </c>
      <c r="U24" s="7">
        <v>1.1240000000000001</v>
      </c>
      <c r="V24" s="6">
        <v>-0.5</v>
      </c>
      <c r="W24" s="7">
        <v>0.95</v>
      </c>
      <c r="X24">
        <v>-0.4</v>
      </c>
      <c r="Y24" s="7">
        <v>0.83799999999999997</v>
      </c>
      <c r="Z24" s="6">
        <v>-1.2</v>
      </c>
      <c r="AA24" s="2">
        <v>0.98</v>
      </c>
      <c r="AB24">
        <v>70</v>
      </c>
      <c r="AC24">
        <v>6.2</v>
      </c>
      <c r="AD24" s="2">
        <v>1.32</v>
      </c>
      <c r="AE24" s="2">
        <v>2.4300000000000002</v>
      </c>
      <c r="AF24" s="2">
        <v>0.45</v>
      </c>
      <c r="AG24" s="2">
        <v>1.1299999999999999</v>
      </c>
      <c r="AH24" s="2">
        <v>1.38</v>
      </c>
      <c r="AI24">
        <v>0.48</v>
      </c>
      <c r="AJ24">
        <v>52.2</v>
      </c>
      <c r="AK24">
        <v>61.69</v>
      </c>
      <c r="AL24">
        <v>36</v>
      </c>
      <c r="AM24">
        <v>18.399999999999999</v>
      </c>
      <c r="AN24">
        <v>74.400000000000006</v>
      </c>
      <c r="AO24">
        <v>16.8</v>
      </c>
      <c r="AP24">
        <v>88.1</v>
      </c>
      <c r="AQ24">
        <v>1.9</v>
      </c>
      <c r="AR24">
        <v>26848.5</v>
      </c>
      <c r="AS24">
        <v>18.481801070733415</v>
      </c>
      <c r="AT24">
        <v>83.4</v>
      </c>
      <c r="AU24">
        <v>5.5161689592050802</v>
      </c>
      <c r="AV24" s="8">
        <v>0.87022589935068517</v>
      </c>
      <c r="AW24" s="8">
        <v>0.96254859038142659</v>
      </c>
    </row>
    <row r="25" spans="1:49" x14ac:dyDescent="0.35">
      <c r="A25" t="s">
        <v>33</v>
      </c>
      <c r="B25">
        <v>0</v>
      </c>
      <c r="C25">
        <v>0</v>
      </c>
      <c r="D25">
        <v>0</v>
      </c>
      <c r="E25">
        <v>1</v>
      </c>
      <c r="F25">
        <v>0</v>
      </c>
      <c r="G25">
        <v>2</v>
      </c>
      <c r="H25">
        <v>17</v>
      </c>
      <c r="I25">
        <v>0</v>
      </c>
      <c r="J25" s="6">
        <v>53.1</v>
      </c>
      <c r="K25">
        <v>0</v>
      </c>
      <c r="L25" s="6">
        <v>74</v>
      </c>
      <c r="M25" s="6">
        <v>169</v>
      </c>
      <c r="N25" s="2">
        <v>25.909456951787405</v>
      </c>
      <c r="O25" s="1">
        <v>4</v>
      </c>
      <c r="P25" s="6">
        <v>34</v>
      </c>
      <c r="Q25">
        <v>2</v>
      </c>
      <c r="R25" s="5">
        <v>0</v>
      </c>
      <c r="S25">
        <v>0</v>
      </c>
      <c r="T25">
        <v>0</v>
      </c>
      <c r="U25" s="7">
        <v>1.2769999999999999</v>
      </c>
      <c r="V25" s="6">
        <v>0.8</v>
      </c>
      <c r="W25" s="7">
        <v>0.997</v>
      </c>
      <c r="X25">
        <v>0</v>
      </c>
      <c r="Y25" s="7">
        <v>0.89500000000000002</v>
      </c>
      <c r="Z25" s="6">
        <v>-0.7</v>
      </c>
      <c r="AA25" s="2">
        <v>9.4700000000000006</v>
      </c>
      <c r="AB25">
        <v>59</v>
      </c>
      <c r="AC25">
        <v>5.0999999999999996</v>
      </c>
      <c r="AD25" s="2">
        <v>1.03</v>
      </c>
      <c r="AE25" s="2">
        <v>2.39</v>
      </c>
      <c r="AF25" s="2">
        <v>0.39</v>
      </c>
      <c r="AG25" s="2">
        <v>2.04</v>
      </c>
      <c r="AH25" s="2">
        <v>3.23</v>
      </c>
      <c r="AI25">
        <v>0.67600000000000005</v>
      </c>
      <c r="AJ25">
        <v>40.9</v>
      </c>
      <c r="AK25">
        <v>93.93</v>
      </c>
      <c r="AL25">
        <v>31.2</v>
      </c>
      <c r="AM25">
        <v>18.399999999999999</v>
      </c>
      <c r="AN25">
        <v>95.6</v>
      </c>
      <c r="AO25">
        <v>12.4</v>
      </c>
      <c r="AP25">
        <v>86.5</v>
      </c>
      <c r="AQ25" t="s">
        <v>34</v>
      </c>
      <c r="AR25">
        <v>24199.599999999999</v>
      </c>
      <c r="AS25">
        <v>39.282371027964388</v>
      </c>
      <c r="AT25">
        <v>150.44</v>
      </c>
      <c r="AU25">
        <v>6.0733025498245583</v>
      </c>
      <c r="AV25" s="8">
        <v>0.8432372858299475</v>
      </c>
      <c r="AW25" s="8">
        <v>0.9713541744016243</v>
      </c>
    </row>
    <row r="26" spans="1:49" x14ac:dyDescent="0.35">
      <c r="A26" t="s">
        <v>35</v>
      </c>
      <c r="B26">
        <v>0</v>
      </c>
      <c r="C26">
        <v>0</v>
      </c>
      <c r="D26">
        <v>0</v>
      </c>
      <c r="E26">
        <v>1</v>
      </c>
      <c r="F26">
        <v>0</v>
      </c>
      <c r="G26">
        <v>2</v>
      </c>
      <c r="H26">
        <v>17</v>
      </c>
      <c r="I26">
        <v>0</v>
      </c>
      <c r="J26" s="6">
        <v>54.1</v>
      </c>
      <c r="K26">
        <v>0</v>
      </c>
      <c r="L26" s="6">
        <v>74</v>
      </c>
      <c r="M26" s="6">
        <v>169</v>
      </c>
      <c r="N26" s="2">
        <v>25.909456951787405</v>
      </c>
      <c r="O26" s="1">
        <v>4</v>
      </c>
      <c r="P26" s="6">
        <v>45.4</v>
      </c>
      <c r="Q26">
        <v>2</v>
      </c>
      <c r="R26" s="5">
        <v>0</v>
      </c>
      <c r="S26">
        <v>0</v>
      </c>
      <c r="T26">
        <v>0</v>
      </c>
      <c r="U26" s="7">
        <v>1.236</v>
      </c>
      <c r="V26" s="6">
        <v>0.5</v>
      </c>
      <c r="W26" s="7">
        <v>0.995</v>
      </c>
      <c r="X26">
        <v>0</v>
      </c>
      <c r="Y26" s="7">
        <v>0.84399999999999997</v>
      </c>
      <c r="Z26" s="6">
        <v>-0.3</v>
      </c>
      <c r="AA26" s="2">
        <v>7.37</v>
      </c>
      <c r="AB26">
        <v>57</v>
      </c>
      <c r="AC26">
        <v>5</v>
      </c>
      <c r="AD26" s="2">
        <v>1.1399999999999999</v>
      </c>
      <c r="AE26" s="2">
        <v>2.46</v>
      </c>
      <c r="AF26" s="2">
        <v>0.38</v>
      </c>
      <c r="AG26" s="2">
        <v>1.92</v>
      </c>
      <c r="AH26" s="2">
        <v>3.16</v>
      </c>
      <c r="AI26">
        <v>0.67600000000000005</v>
      </c>
      <c r="AJ26">
        <v>39</v>
      </c>
      <c r="AK26">
        <v>94.06</v>
      </c>
      <c r="AL26">
        <v>27.3</v>
      </c>
      <c r="AM26">
        <v>18.399999999999999</v>
      </c>
      <c r="AN26">
        <v>92.1</v>
      </c>
      <c r="AO26">
        <v>14.1</v>
      </c>
      <c r="AP26">
        <v>100.7</v>
      </c>
      <c r="AQ26">
        <v>2.8</v>
      </c>
      <c r="AR26">
        <v>37654.6</v>
      </c>
      <c r="AS26">
        <v>10.055627126689426</v>
      </c>
      <c r="AT26">
        <v>72.34</v>
      </c>
      <c r="AU26">
        <v>5.0149711932384653</v>
      </c>
      <c r="AV26" s="8">
        <v>0.81410924423801689</v>
      </c>
      <c r="AW26" s="8">
        <v>0.94090656171876963</v>
      </c>
    </row>
    <row r="27" spans="1:49" x14ac:dyDescent="0.35">
      <c r="A27" t="s">
        <v>36</v>
      </c>
      <c r="B27">
        <v>0</v>
      </c>
      <c r="C27">
        <v>0</v>
      </c>
      <c r="D27">
        <v>0</v>
      </c>
      <c r="E27">
        <v>1</v>
      </c>
      <c r="F27">
        <v>0</v>
      </c>
      <c r="G27">
        <v>2</v>
      </c>
      <c r="H27">
        <v>21</v>
      </c>
      <c r="I27">
        <v>0</v>
      </c>
      <c r="J27" s="6">
        <v>45.5</v>
      </c>
      <c r="K27">
        <v>0</v>
      </c>
      <c r="L27" s="6">
        <v>76</v>
      </c>
      <c r="M27" s="6">
        <v>165</v>
      </c>
      <c r="N27" s="2">
        <v>27.915518824609737</v>
      </c>
      <c r="O27" s="1">
        <v>4</v>
      </c>
      <c r="P27" s="6">
        <v>25</v>
      </c>
      <c r="Q27">
        <v>2</v>
      </c>
      <c r="R27" s="5">
        <v>0</v>
      </c>
      <c r="S27">
        <v>0</v>
      </c>
      <c r="T27">
        <v>0</v>
      </c>
      <c r="U27" s="7">
        <v>1.1559999999999999</v>
      </c>
      <c r="V27" s="6">
        <v>-0.2</v>
      </c>
      <c r="W27" s="7">
        <v>1.0609999999999999</v>
      </c>
      <c r="X27">
        <v>0.5</v>
      </c>
      <c r="Y27" s="7">
        <v>0.96899999999999997</v>
      </c>
      <c r="Z27" s="6">
        <v>-0.1</v>
      </c>
      <c r="AA27" s="2">
        <v>4.76</v>
      </c>
      <c r="AB27">
        <v>72</v>
      </c>
      <c r="AC27">
        <v>5.6</v>
      </c>
      <c r="AD27" s="2">
        <v>1.25</v>
      </c>
      <c r="AE27" s="2">
        <v>2.54</v>
      </c>
      <c r="AF27" s="2">
        <v>0.26</v>
      </c>
      <c r="AG27" s="2">
        <v>10.23</v>
      </c>
      <c r="AH27" s="2">
        <v>1.63</v>
      </c>
      <c r="AI27">
        <v>0.57499999999999996</v>
      </c>
      <c r="AJ27">
        <v>59.9</v>
      </c>
      <c r="AK27">
        <v>56.83</v>
      </c>
      <c r="AL27">
        <v>30.6</v>
      </c>
      <c r="AM27">
        <v>30.1</v>
      </c>
      <c r="AN27">
        <v>78.2</v>
      </c>
      <c r="AO27">
        <v>11.3</v>
      </c>
      <c r="AP27">
        <v>141.6</v>
      </c>
      <c r="AQ27">
        <v>2.5</v>
      </c>
      <c r="AR27">
        <v>45570.7</v>
      </c>
      <c r="AS27">
        <v>46.546318654589676</v>
      </c>
      <c r="AT27">
        <v>135.74</v>
      </c>
      <c r="AU27">
        <v>5.4123743242837667</v>
      </c>
      <c r="AV27" s="8">
        <v>0.76201512859354437</v>
      </c>
      <c r="AW27" s="8">
        <v>0.91444733546199375</v>
      </c>
    </row>
    <row r="28" spans="1:49" x14ac:dyDescent="0.35">
      <c r="A28" t="s">
        <v>37</v>
      </c>
      <c r="B28">
        <v>0</v>
      </c>
      <c r="C28">
        <v>0</v>
      </c>
      <c r="D28">
        <v>0</v>
      </c>
      <c r="E28">
        <v>1</v>
      </c>
      <c r="F28">
        <v>0</v>
      </c>
      <c r="G28">
        <v>2</v>
      </c>
      <c r="H28">
        <v>21</v>
      </c>
      <c r="I28">
        <v>0</v>
      </c>
      <c r="J28" s="6">
        <v>46.5</v>
      </c>
      <c r="K28">
        <v>0</v>
      </c>
      <c r="L28" s="6">
        <v>84.5</v>
      </c>
      <c r="M28" s="6">
        <v>165</v>
      </c>
      <c r="N28" s="2">
        <v>31.037649219467404</v>
      </c>
      <c r="O28" s="1">
        <v>4</v>
      </c>
      <c r="P28" s="6">
        <v>37.1</v>
      </c>
      <c r="Q28">
        <v>2</v>
      </c>
      <c r="R28" s="5">
        <v>0</v>
      </c>
      <c r="S28">
        <v>0</v>
      </c>
      <c r="T28">
        <v>0</v>
      </c>
      <c r="U28" s="7">
        <v>1.1040000000000001</v>
      </c>
      <c r="V28" s="6">
        <v>-0.6</v>
      </c>
      <c r="W28" s="7">
        <v>1.0189999999999999</v>
      </c>
      <c r="X28">
        <v>0.2</v>
      </c>
      <c r="Y28" s="7">
        <v>0.92500000000000004</v>
      </c>
      <c r="Z28" s="6">
        <v>-0.5</v>
      </c>
      <c r="AA28" s="2">
        <v>4.38</v>
      </c>
      <c r="AB28">
        <v>73</v>
      </c>
      <c r="AC28">
        <v>5.5</v>
      </c>
      <c r="AD28" s="2">
        <v>1.17</v>
      </c>
      <c r="AE28" s="2">
        <v>2.4500000000000002</v>
      </c>
      <c r="AF28" s="2">
        <v>0.31</v>
      </c>
      <c r="AG28" s="2">
        <v>9.73</v>
      </c>
      <c r="AH28" s="2">
        <v>2.94</v>
      </c>
      <c r="AI28">
        <v>0.45100000000000001</v>
      </c>
      <c r="AJ28">
        <v>50.2</v>
      </c>
      <c r="AK28">
        <v>56.06</v>
      </c>
      <c r="AL28">
        <v>25</v>
      </c>
      <c r="AM28">
        <v>18.399999999999999</v>
      </c>
      <c r="AN28">
        <v>68.2</v>
      </c>
      <c r="AO28">
        <v>11.2</v>
      </c>
      <c r="AP28">
        <v>129.69999999999999</v>
      </c>
      <c r="AQ28">
        <v>2.8</v>
      </c>
      <c r="AR28">
        <v>40842.1</v>
      </c>
      <c r="AS28">
        <v>15.20826186133908</v>
      </c>
      <c r="AT28">
        <v>106.64</v>
      </c>
      <c r="AU28">
        <v>5.423750236974537</v>
      </c>
      <c r="AV28" s="8">
        <v>0.80480461865874831</v>
      </c>
      <c r="AW28" s="8">
        <v>0.95381990544788564</v>
      </c>
    </row>
    <row r="29" spans="1:49" x14ac:dyDescent="0.35">
      <c r="A29" t="s">
        <v>38</v>
      </c>
      <c r="B29">
        <v>0</v>
      </c>
      <c r="C29">
        <v>0</v>
      </c>
      <c r="D29">
        <v>1</v>
      </c>
      <c r="E29">
        <v>0</v>
      </c>
      <c r="F29">
        <v>1</v>
      </c>
      <c r="G29">
        <v>2</v>
      </c>
      <c r="H29">
        <v>23</v>
      </c>
      <c r="I29">
        <v>0</v>
      </c>
      <c r="J29" s="6">
        <v>53.9</v>
      </c>
      <c r="K29">
        <v>0</v>
      </c>
      <c r="L29" s="6">
        <v>54</v>
      </c>
      <c r="M29" s="6">
        <v>168</v>
      </c>
      <c r="N29" s="2">
        <v>19.132653061224492</v>
      </c>
      <c r="O29" s="1">
        <v>4</v>
      </c>
      <c r="P29" s="6">
        <v>19.899999999999999</v>
      </c>
      <c r="Q29">
        <v>2</v>
      </c>
      <c r="R29" s="5">
        <v>0</v>
      </c>
      <c r="S29">
        <v>0</v>
      </c>
      <c r="T29">
        <v>0</v>
      </c>
      <c r="U29" s="7">
        <v>0.89700000000000002</v>
      </c>
      <c r="V29" s="6">
        <v>-2.4</v>
      </c>
      <c r="W29" s="7">
        <v>0.746</v>
      </c>
      <c r="X29">
        <v>-2.1</v>
      </c>
      <c r="Y29" s="7">
        <v>0.79800000000000004</v>
      </c>
      <c r="Z29" s="6">
        <v>-1.5</v>
      </c>
      <c r="AA29" s="2">
        <v>0.18</v>
      </c>
      <c r="AB29">
        <v>55</v>
      </c>
      <c r="AC29">
        <v>5.2</v>
      </c>
      <c r="AD29" s="2">
        <v>1.1599999999999999</v>
      </c>
      <c r="AE29" s="2">
        <v>2.46</v>
      </c>
      <c r="AF29" s="2">
        <v>0.23</v>
      </c>
      <c r="AG29" s="2">
        <v>2.33</v>
      </c>
      <c r="AH29" s="2">
        <v>2.2599999999999998</v>
      </c>
      <c r="AI29">
        <v>0.52600000000000002</v>
      </c>
      <c r="AJ29">
        <v>73.400000000000006</v>
      </c>
      <c r="AK29">
        <v>90.55</v>
      </c>
      <c r="AL29">
        <v>28.1</v>
      </c>
      <c r="AM29">
        <v>18.399999999999999</v>
      </c>
      <c r="AN29">
        <v>146.30000000000001</v>
      </c>
      <c r="AO29">
        <v>14.7</v>
      </c>
      <c r="AP29">
        <v>155.4</v>
      </c>
      <c r="AQ29">
        <v>1.8</v>
      </c>
      <c r="AR29">
        <v>31842.6</v>
      </c>
      <c r="AS29">
        <v>29.488411470809325</v>
      </c>
      <c r="AT29">
        <v>107.2</v>
      </c>
      <c r="AU29">
        <v>5.9834513023165323</v>
      </c>
      <c r="AV29" s="8">
        <v>0.89557116172487794</v>
      </c>
      <c r="AW29" s="8">
        <v>0.9753557486200839</v>
      </c>
    </row>
    <row r="30" spans="1:49" x14ac:dyDescent="0.35">
      <c r="A30" t="s">
        <v>39</v>
      </c>
      <c r="B30">
        <v>0</v>
      </c>
      <c r="C30">
        <v>0</v>
      </c>
      <c r="D30">
        <v>1</v>
      </c>
      <c r="E30">
        <v>0</v>
      </c>
      <c r="F30">
        <v>1</v>
      </c>
      <c r="G30">
        <v>2</v>
      </c>
      <c r="H30">
        <v>23</v>
      </c>
      <c r="I30">
        <v>1</v>
      </c>
      <c r="J30" s="6">
        <v>54.9</v>
      </c>
      <c r="K30">
        <v>0</v>
      </c>
      <c r="L30" s="6">
        <v>52.5</v>
      </c>
      <c r="M30" s="6">
        <v>167.5</v>
      </c>
      <c r="N30" s="2">
        <v>18.712408108710179</v>
      </c>
      <c r="O30" s="1">
        <v>4</v>
      </c>
      <c r="P30" s="6">
        <v>32.700000000000003</v>
      </c>
      <c r="Q30">
        <v>2</v>
      </c>
      <c r="R30" s="5">
        <v>10.73</v>
      </c>
      <c r="S30">
        <v>1</v>
      </c>
      <c r="T30">
        <v>2</v>
      </c>
      <c r="U30" s="7">
        <v>0.91100000000000003</v>
      </c>
      <c r="V30" s="6">
        <v>-2.2000000000000002</v>
      </c>
      <c r="W30" s="7">
        <v>0.752</v>
      </c>
      <c r="X30">
        <v>-2.1</v>
      </c>
      <c r="Y30" s="7">
        <v>0.84199999999999997</v>
      </c>
      <c r="Z30" s="6">
        <v>-1.2</v>
      </c>
      <c r="AA30" s="2">
        <v>0.4</v>
      </c>
      <c r="AB30">
        <v>70</v>
      </c>
      <c r="AC30">
        <v>4.4000000000000004</v>
      </c>
      <c r="AD30" s="2">
        <v>1.3</v>
      </c>
      <c r="AE30" s="2">
        <v>2.2200000000000002</v>
      </c>
      <c r="AF30" s="2">
        <v>0.21</v>
      </c>
      <c r="AG30" s="2">
        <v>2.02</v>
      </c>
      <c r="AH30" s="2">
        <v>3.42</v>
      </c>
      <c r="AI30">
        <v>0.16900000000000001</v>
      </c>
      <c r="AJ30">
        <v>82.8</v>
      </c>
      <c r="AK30">
        <v>26.84</v>
      </c>
      <c r="AL30">
        <v>22.6</v>
      </c>
      <c r="AM30">
        <v>222.5</v>
      </c>
      <c r="AN30">
        <v>106.4</v>
      </c>
      <c r="AO30">
        <v>7.9</v>
      </c>
      <c r="AP30">
        <v>110.1</v>
      </c>
      <c r="AQ30">
        <v>1</v>
      </c>
      <c r="AR30">
        <v>29299.5</v>
      </c>
      <c r="AS30">
        <v>32.335218921945163</v>
      </c>
      <c r="AT30">
        <v>136.58000000000001</v>
      </c>
      <c r="AU30">
        <v>6.3108660515249468</v>
      </c>
      <c r="AV30" s="8">
        <v>0.88917631938112007</v>
      </c>
      <c r="AW30" s="8">
        <v>0.98037158486176168</v>
      </c>
    </row>
    <row r="31" spans="1:49" x14ac:dyDescent="0.35">
      <c r="A31" t="s">
        <v>40</v>
      </c>
      <c r="B31">
        <v>0</v>
      </c>
      <c r="C31">
        <v>0</v>
      </c>
      <c r="D31">
        <v>0</v>
      </c>
      <c r="E31">
        <v>1</v>
      </c>
      <c r="F31">
        <v>0</v>
      </c>
      <c r="G31">
        <v>2</v>
      </c>
      <c r="H31">
        <v>24</v>
      </c>
      <c r="I31">
        <v>0</v>
      </c>
      <c r="J31" s="6">
        <v>55.1</v>
      </c>
      <c r="K31">
        <v>1</v>
      </c>
      <c r="L31" s="6">
        <v>91</v>
      </c>
      <c r="M31" s="6">
        <v>171</v>
      </c>
      <c r="N31" s="2">
        <v>31.120686707020965</v>
      </c>
      <c r="O31" s="1">
        <v>3</v>
      </c>
      <c r="P31" s="6">
        <v>15.5</v>
      </c>
      <c r="Q31">
        <v>2</v>
      </c>
      <c r="R31" s="5">
        <v>0</v>
      </c>
      <c r="S31">
        <v>0</v>
      </c>
      <c r="T31">
        <v>0</v>
      </c>
      <c r="U31" s="7">
        <v>0.99099999999999999</v>
      </c>
      <c r="V31" s="6">
        <v>-1.7</v>
      </c>
      <c r="W31" s="7">
        <v>0.90200000000000002</v>
      </c>
      <c r="X31">
        <v>-0.8</v>
      </c>
      <c r="Y31" s="7">
        <v>0.88200000000000001</v>
      </c>
      <c r="Z31" s="6">
        <v>-0.8</v>
      </c>
      <c r="AA31" s="2">
        <v>1.04</v>
      </c>
      <c r="AB31">
        <v>67</v>
      </c>
      <c r="AC31">
        <v>5.2</v>
      </c>
      <c r="AD31" s="2">
        <v>1.43</v>
      </c>
      <c r="AE31" s="2">
        <v>2.4700000000000002</v>
      </c>
      <c r="AF31" s="2">
        <v>0.6</v>
      </c>
      <c r="AG31" s="2">
        <v>2.91</v>
      </c>
      <c r="AH31" s="2">
        <v>2.67</v>
      </c>
      <c r="AI31">
        <v>0.59899999999999998</v>
      </c>
      <c r="AJ31">
        <v>37.6</v>
      </c>
      <c r="AK31">
        <v>62.42</v>
      </c>
      <c r="AL31">
        <v>26.6</v>
      </c>
      <c r="AM31">
        <v>22.3</v>
      </c>
      <c r="AN31">
        <v>28.9</v>
      </c>
      <c r="AO31">
        <v>9</v>
      </c>
      <c r="AP31">
        <v>102.3</v>
      </c>
      <c r="AQ31">
        <v>2.9</v>
      </c>
      <c r="AR31">
        <v>32341.8</v>
      </c>
      <c r="AS31">
        <v>21.671160841780114</v>
      </c>
      <c r="AT31">
        <v>156.97999999999999</v>
      </c>
      <c r="AU31">
        <v>6.6934062384440161</v>
      </c>
      <c r="AV31" s="8">
        <v>0.91989342442612465</v>
      </c>
      <c r="AW31" s="8">
        <v>0.98693987772579861</v>
      </c>
    </row>
    <row r="32" spans="1:49" x14ac:dyDescent="0.35">
      <c r="A32" t="s">
        <v>41</v>
      </c>
      <c r="B32">
        <v>0</v>
      </c>
      <c r="C32">
        <v>0</v>
      </c>
      <c r="D32">
        <v>0</v>
      </c>
      <c r="E32">
        <v>1</v>
      </c>
      <c r="F32">
        <v>0</v>
      </c>
      <c r="G32">
        <v>2</v>
      </c>
      <c r="H32">
        <v>24</v>
      </c>
      <c r="I32">
        <v>0</v>
      </c>
      <c r="J32" s="6">
        <v>56.1</v>
      </c>
      <c r="K32">
        <v>1</v>
      </c>
      <c r="L32" s="6">
        <v>95</v>
      </c>
      <c r="M32" s="6">
        <v>169</v>
      </c>
      <c r="N32" s="2">
        <v>33.262140681348697</v>
      </c>
      <c r="O32" s="1">
        <v>3</v>
      </c>
      <c r="P32" s="6">
        <v>28.4</v>
      </c>
      <c r="Q32">
        <v>2</v>
      </c>
      <c r="R32" s="5">
        <v>0</v>
      </c>
      <c r="S32">
        <v>0</v>
      </c>
      <c r="T32">
        <v>0</v>
      </c>
      <c r="U32" s="7">
        <v>1.002</v>
      </c>
      <c r="V32" s="6">
        <v>-1.5</v>
      </c>
      <c r="W32" s="7">
        <v>0.91400000000000003</v>
      </c>
      <c r="X32">
        <v>-0.7</v>
      </c>
      <c r="Y32" s="7">
        <v>0.86299999999999999</v>
      </c>
      <c r="Z32" s="6">
        <v>-1</v>
      </c>
      <c r="AA32" s="2">
        <v>1.0900000000000001</v>
      </c>
      <c r="AB32">
        <v>66</v>
      </c>
      <c r="AC32">
        <v>5.0999999999999996</v>
      </c>
      <c r="AD32" s="2">
        <v>1.35</v>
      </c>
      <c r="AE32" s="2">
        <v>2.4300000000000002</v>
      </c>
      <c r="AF32" s="2">
        <v>0.47</v>
      </c>
      <c r="AG32" s="2">
        <v>2.5499999999999998</v>
      </c>
      <c r="AH32" s="2">
        <v>2.76</v>
      </c>
      <c r="AI32">
        <v>0.42699999999999999</v>
      </c>
      <c r="AJ32">
        <v>63.8</v>
      </c>
      <c r="AK32">
        <v>58.28</v>
      </c>
      <c r="AL32">
        <v>26.8</v>
      </c>
      <c r="AM32">
        <v>41.7</v>
      </c>
      <c r="AN32">
        <v>32.6</v>
      </c>
      <c r="AO32">
        <v>7.1</v>
      </c>
      <c r="AP32">
        <v>96</v>
      </c>
      <c r="AQ32">
        <v>2.2000000000000002</v>
      </c>
      <c r="AR32">
        <v>30832.5</v>
      </c>
      <c r="AS32">
        <v>30.864852651286473</v>
      </c>
      <c r="AT32">
        <v>151.56</v>
      </c>
      <c r="AU32">
        <v>6.5696483817250906</v>
      </c>
      <c r="AV32" s="8">
        <v>0.91073046525227808</v>
      </c>
      <c r="AW32" s="8">
        <v>0.98478047573079974</v>
      </c>
    </row>
    <row r="33" spans="1:49" x14ac:dyDescent="0.35">
      <c r="A33" t="s">
        <v>42</v>
      </c>
      <c r="B33">
        <v>0</v>
      </c>
      <c r="C33">
        <v>0</v>
      </c>
      <c r="D33">
        <v>1</v>
      </c>
      <c r="E33">
        <v>0</v>
      </c>
      <c r="F33">
        <v>1</v>
      </c>
      <c r="G33">
        <v>2</v>
      </c>
      <c r="H33">
        <v>26</v>
      </c>
      <c r="I33">
        <v>0</v>
      </c>
      <c r="J33" s="6">
        <v>52.8</v>
      </c>
      <c r="K33">
        <v>0</v>
      </c>
      <c r="L33" s="6">
        <v>91</v>
      </c>
      <c r="M33" s="6">
        <v>166</v>
      </c>
      <c r="N33" s="2">
        <v>33.023660908695021</v>
      </c>
      <c r="O33" s="1">
        <v>4</v>
      </c>
      <c r="P33" s="6">
        <v>22.4</v>
      </c>
      <c r="Q33">
        <v>1</v>
      </c>
      <c r="R33" s="5">
        <v>0</v>
      </c>
      <c r="S33">
        <v>0</v>
      </c>
      <c r="T33">
        <v>0</v>
      </c>
      <c r="U33" s="7">
        <v>1.0660000000000001</v>
      </c>
      <c r="V33" s="6">
        <v>-0.9</v>
      </c>
      <c r="W33" s="7">
        <v>0.91500000000000004</v>
      </c>
      <c r="X33">
        <v>-0.7</v>
      </c>
      <c r="Y33" s="7">
        <v>0.84399999999999997</v>
      </c>
      <c r="Z33" s="6">
        <v>-1.1000000000000001</v>
      </c>
      <c r="AA33" s="2">
        <v>2.98</v>
      </c>
      <c r="AB33">
        <v>63</v>
      </c>
      <c r="AC33">
        <v>5.8</v>
      </c>
      <c r="AD33" s="2">
        <v>1.24</v>
      </c>
      <c r="AE33" s="2">
        <v>2.4500000000000002</v>
      </c>
      <c r="AF33" s="2">
        <v>0.59</v>
      </c>
      <c r="AG33" s="2">
        <v>3.23</v>
      </c>
      <c r="AH33" s="2">
        <v>3.47</v>
      </c>
      <c r="AI33">
        <v>0.53600000000000003</v>
      </c>
      <c r="AJ33">
        <v>48.9</v>
      </c>
      <c r="AK33">
        <v>74.31</v>
      </c>
      <c r="AL33">
        <v>25.3</v>
      </c>
      <c r="AM33">
        <v>27.2</v>
      </c>
      <c r="AN33">
        <v>94.2</v>
      </c>
      <c r="AO33">
        <v>8.9</v>
      </c>
      <c r="AP33">
        <v>121.5</v>
      </c>
      <c r="AQ33">
        <v>3.6</v>
      </c>
      <c r="AR33">
        <v>51299</v>
      </c>
      <c r="AS33">
        <v>42.145457802838749</v>
      </c>
      <c r="AT33">
        <v>128.96</v>
      </c>
      <c r="AU33">
        <v>6.0340543629892318</v>
      </c>
      <c r="AV33" s="8">
        <v>0.86468141156521072</v>
      </c>
      <c r="AW33" s="8">
        <v>0.9744713744709298</v>
      </c>
    </row>
    <row r="34" spans="1:49" x14ac:dyDescent="0.35">
      <c r="A34" t="s">
        <v>43</v>
      </c>
      <c r="B34">
        <v>0</v>
      </c>
      <c r="C34">
        <v>0</v>
      </c>
      <c r="D34">
        <v>1</v>
      </c>
      <c r="E34">
        <v>0</v>
      </c>
      <c r="F34">
        <v>1</v>
      </c>
      <c r="G34">
        <v>2</v>
      </c>
      <c r="H34">
        <v>26</v>
      </c>
      <c r="I34">
        <v>1</v>
      </c>
      <c r="J34" s="6">
        <v>54.2</v>
      </c>
      <c r="K34">
        <v>0</v>
      </c>
      <c r="L34" s="6">
        <v>91</v>
      </c>
      <c r="M34" s="6">
        <v>166</v>
      </c>
      <c r="N34" s="2">
        <v>33.023660908695021</v>
      </c>
      <c r="O34" s="1">
        <v>4</v>
      </c>
      <c r="P34" s="6">
        <v>40.299999999999997</v>
      </c>
      <c r="Q34">
        <v>1</v>
      </c>
      <c r="R34" s="5">
        <v>14.33</v>
      </c>
      <c r="S34">
        <v>1</v>
      </c>
      <c r="T34">
        <v>3</v>
      </c>
      <c r="U34" s="7">
        <v>1.1060000000000001</v>
      </c>
      <c r="V34" s="6">
        <v>-0.6</v>
      </c>
      <c r="W34" s="7">
        <v>0.93500000000000005</v>
      </c>
      <c r="X34">
        <v>-0.5</v>
      </c>
      <c r="Y34" s="7">
        <v>0.81399999999999995</v>
      </c>
      <c r="Z34" s="6">
        <v>-1.4</v>
      </c>
      <c r="AA34" s="2">
        <v>8.9499999999999993</v>
      </c>
      <c r="AB34">
        <v>69</v>
      </c>
      <c r="AC34">
        <v>5.4</v>
      </c>
      <c r="AD34" s="2">
        <v>1.23</v>
      </c>
      <c r="AE34" s="2">
        <v>2.2999999999999998</v>
      </c>
      <c r="AF34" s="2">
        <v>0.4</v>
      </c>
      <c r="AG34" s="2">
        <v>3.52</v>
      </c>
      <c r="AH34" s="2">
        <v>3.93</v>
      </c>
      <c r="AI34">
        <v>0.16400000000000001</v>
      </c>
      <c r="AJ34">
        <v>74.900000000000006</v>
      </c>
      <c r="AK34">
        <v>26.87</v>
      </c>
      <c r="AL34">
        <v>16.399999999999999</v>
      </c>
      <c r="AM34">
        <v>195.2</v>
      </c>
      <c r="AN34">
        <v>36.200000000000003</v>
      </c>
      <c r="AO34">
        <v>3.8</v>
      </c>
      <c r="AP34">
        <v>81.7</v>
      </c>
      <c r="AQ34">
        <v>2.6</v>
      </c>
      <c r="AR34">
        <v>47268.6</v>
      </c>
      <c r="AS34">
        <v>34.018654347135424</v>
      </c>
      <c r="AT34">
        <v>140.76</v>
      </c>
      <c r="AU34">
        <v>6.3915023672045175</v>
      </c>
      <c r="AV34" s="8">
        <v>0.90202828188015427</v>
      </c>
      <c r="AW34" s="8">
        <v>0.98203617732234383</v>
      </c>
    </row>
    <row r="35" spans="1:49" x14ac:dyDescent="0.35">
      <c r="A35" t="s">
        <v>44</v>
      </c>
      <c r="B35">
        <v>1</v>
      </c>
      <c r="C35">
        <v>0</v>
      </c>
      <c r="D35">
        <v>0</v>
      </c>
      <c r="E35">
        <v>0</v>
      </c>
      <c r="F35">
        <v>0</v>
      </c>
      <c r="G35">
        <v>1</v>
      </c>
      <c r="H35">
        <v>29</v>
      </c>
      <c r="I35">
        <v>2</v>
      </c>
      <c r="J35" s="6">
        <v>48</v>
      </c>
      <c r="K35">
        <v>1</v>
      </c>
      <c r="L35" s="6">
        <v>75</v>
      </c>
      <c r="M35" s="6">
        <v>159</v>
      </c>
      <c r="N35" s="2">
        <v>29.666548000474663</v>
      </c>
      <c r="O35" s="1">
        <v>3</v>
      </c>
      <c r="P35" s="6">
        <v>0</v>
      </c>
      <c r="Q35">
        <v>2</v>
      </c>
      <c r="R35" s="5">
        <v>0</v>
      </c>
      <c r="S35">
        <v>0</v>
      </c>
      <c r="T35">
        <v>0</v>
      </c>
      <c r="U35" s="7">
        <v>1.1619999999999999</v>
      </c>
      <c r="V35" s="6">
        <v>-0.1</v>
      </c>
      <c r="W35" s="7">
        <v>0.997</v>
      </c>
      <c r="X35">
        <v>0</v>
      </c>
      <c r="Y35" s="7">
        <v>0.85199999999999998</v>
      </c>
      <c r="Z35" s="6">
        <v>-1.1000000000000001</v>
      </c>
      <c r="AA35" s="2">
        <v>29.24</v>
      </c>
      <c r="AB35">
        <v>70</v>
      </c>
      <c r="AC35">
        <v>5.6</v>
      </c>
      <c r="AD35" s="2">
        <v>1.2</v>
      </c>
      <c r="AE35" s="2">
        <v>2.38</v>
      </c>
      <c r="AF35" s="2">
        <v>2.46</v>
      </c>
      <c r="AG35" s="2">
        <v>1.36</v>
      </c>
      <c r="AH35" s="2">
        <v>1.51</v>
      </c>
      <c r="AI35">
        <v>0.47899999999999998</v>
      </c>
      <c r="AJ35">
        <v>73.099999999999994</v>
      </c>
      <c r="AK35">
        <v>48.02</v>
      </c>
      <c r="AL35">
        <v>18.3</v>
      </c>
      <c r="AM35">
        <v>323.5</v>
      </c>
      <c r="AN35">
        <v>12.3</v>
      </c>
      <c r="AO35">
        <v>19.100000000000001</v>
      </c>
      <c r="AP35">
        <v>101.4</v>
      </c>
      <c r="AQ35">
        <v>2.7</v>
      </c>
      <c r="AR35">
        <v>46204.5</v>
      </c>
      <c r="AS35">
        <v>36.160100378991935</v>
      </c>
      <c r="AT35">
        <v>117.78</v>
      </c>
      <c r="AU35">
        <v>5.7285017034952048</v>
      </c>
      <c r="AV35" s="8">
        <v>0.83707765431773962</v>
      </c>
      <c r="AW35" s="8">
        <v>0.9615282988044852</v>
      </c>
    </row>
    <row r="36" spans="1:49" x14ac:dyDescent="0.35">
      <c r="A36" t="s">
        <v>45</v>
      </c>
      <c r="B36">
        <v>1</v>
      </c>
      <c r="C36">
        <v>0</v>
      </c>
      <c r="D36">
        <v>1</v>
      </c>
      <c r="E36">
        <v>0</v>
      </c>
      <c r="F36">
        <v>1</v>
      </c>
      <c r="G36">
        <v>1</v>
      </c>
      <c r="H36">
        <v>29</v>
      </c>
      <c r="I36">
        <v>0</v>
      </c>
      <c r="J36" s="6">
        <v>48.6</v>
      </c>
      <c r="K36">
        <v>1</v>
      </c>
      <c r="L36" s="6">
        <v>70</v>
      </c>
      <c r="M36" s="6">
        <v>159</v>
      </c>
      <c r="N36" s="2">
        <v>27.688778133776353</v>
      </c>
      <c r="O36" s="1">
        <v>3</v>
      </c>
      <c r="P36" s="6">
        <v>5.9</v>
      </c>
      <c r="Q36">
        <v>2</v>
      </c>
      <c r="R36" s="5">
        <v>0</v>
      </c>
      <c r="S36">
        <v>0</v>
      </c>
      <c r="T36">
        <v>0</v>
      </c>
      <c r="U36" s="7">
        <v>1.127</v>
      </c>
      <c r="V36" s="6">
        <v>-0.4</v>
      </c>
      <c r="W36" s="7">
        <v>0.95199999999999996</v>
      </c>
      <c r="X36">
        <v>-0.4</v>
      </c>
      <c r="Y36" s="7">
        <v>0.80400000000000005</v>
      </c>
      <c r="Z36" s="6">
        <v>-1.5</v>
      </c>
      <c r="AA36" s="2">
        <v>3.93</v>
      </c>
      <c r="AB36">
        <v>72</v>
      </c>
      <c r="AC36">
        <v>4.8</v>
      </c>
      <c r="AD36" s="2">
        <v>1.35</v>
      </c>
      <c r="AE36" s="2">
        <v>2.5499999999999998</v>
      </c>
      <c r="AF36" s="2">
        <v>3.47</v>
      </c>
      <c r="AG36" s="2">
        <v>0.82</v>
      </c>
      <c r="AH36" s="2">
        <v>1.48</v>
      </c>
      <c r="AI36">
        <v>0.71599999999999997</v>
      </c>
      <c r="AJ36">
        <v>83.9</v>
      </c>
      <c r="AK36">
        <v>76.02</v>
      </c>
      <c r="AL36">
        <v>22.4</v>
      </c>
      <c r="AM36">
        <v>18.399999999999999</v>
      </c>
      <c r="AN36">
        <v>97.2</v>
      </c>
      <c r="AO36">
        <v>26</v>
      </c>
      <c r="AP36">
        <v>129.69999999999999</v>
      </c>
      <c r="AQ36">
        <v>2.2000000000000002</v>
      </c>
      <c r="AR36">
        <v>60667.1</v>
      </c>
      <c r="AS36">
        <v>27.216435056449189</v>
      </c>
      <c r="AT36">
        <v>122.94</v>
      </c>
      <c r="AU36">
        <v>6.1737373207866009</v>
      </c>
      <c r="AV36" s="8">
        <v>0.89491588777620135</v>
      </c>
      <c r="AW36" s="8">
        <v>0.97854754090245222</v>
      </c>
    </row>
    <row r="37" spans="1:49" x14ac:dyDescent="0.35">
      <c r="A37" t="s">
        <v>46</v>
      </c>
      <c r="B37">
        <v>0</v>
      </c>
      <c r="C37">
        <v>0</v>
      </c>
      <c r="D37">
        <v>1</v>
      </c>
      <c r="E37">
        <v>0</v>
      </c>
      <c r="F37">
        <v>1</v>
      </c>
      <c r="G37">
        <v>1</v>
      </c>
      <c r="H37">
        <v>29</v>
      </c>
      <c r="I37">
        <v>1</v>
      </c>
      <c r="J37" s="6">
        <v>49.6</v>
      </c>
      <c r="K37">
        <v>1</v>
      </c>
      <c r="L37" s="6">
        <v>72</v>
      </c>
      <c r="M37" s="6">
        <v>158</v>
      </c>
      <c r="N37" s="2">
        <v>28.841531805800347</v>
      </c>
      <c r="O37" s="1">
        <v>4</v>
      </c>
      <c r="P37" s="6">
        <v>18.2</v>
      </c>
      <c r="Q37">
        <v>2</v>
      </c>
      <c r="R37" s="5">
        <v>12.1</v>
      </c>
      <c r="S37">
        <v>1</v>
      </c>
      <c r="T37">
        <v>2</v>
      </c>
      <c r="U37" s="7">
        <v>1.125</v>
      </c>
      <c r="V37" s="6">
        <v>-0.5</v>
      </c>
      <c r="W37" s="7">
        <v>0.96499999999999997</v>
      </c>
      <c r="X37">
        <v>-0.3</v>
      </c>
      <c r="Y37" s="7">
        <v>0.80500000000000005</v>
      </c>
      <c r="Z37" s="6">
        <v>-1.5</v>
      </c>
      <c r="AA37" s="2">
        <v>5.96</v>
      </c>
      <c r="AB37">
        <v>69</v>
      </c>
      <c r="AC37">
        <v>4.9000000000000004</v>
      </c>
      <c r="AD37" s="2">
        <v>1.1200000000000001</v>
      </c>
      <c r="AE37" s="2">
        <v>2.35</v>
      </c>
      <c r="AF37" s="2">
        <v>0.24</v>
      </c>
      <c r="AG37" s="2">
        <v>1.25</v>
      </c>
      <c r="AH37" s="2">
        <v>1.63</v>
      </c>
      <c r="AI37">
        <v>0.159</v>
      </c>
      <c r="AJ37">
        <v>83.6</v>
      </c>
      <c r="AK37">
        <v>23.19</v>
      </c>
      <c r="AL37">
        <v>15.4</v>
      </c>
      <c r="AM37">
        <v>612.5</v>
      </c>
      <c r="AN37">
        <v>14.8</v>
      </c>
      <c r="AO37">
        <v>10.6</v>
      </c>
      <c r="AP37">
        <v>87.1</v>
      </c>
      <c r="AQ37">
        <v>1.2</v>
      </c>
      <c r="AR37">
        <v>49284.2</v>
      </c>
      <c r="AS37">
        <v>24.041123331582263</v>
      </c>
      <c r="AT37">
        <v>95.78</v>
      </c>
      <c r="AU37">
        <v>5.0583084857553606</v>
      </c>
      <c r="AV37" s="8">
        <v>0.77687464532988826</v>
      </c>
      <c r="AW37" s="8">
        <v>0.94368370089849263</v>
      </c>
    </row>
    <row r="38" spans="1:49" x14ac:dyDescent="0.35">
      <c r="A38" t="s">
        <v>47</v>
      </c>
      <c r="B38">
        <v>1</v>
      </c>
      <c r="C38">
        <v>1</v>
      </c>
      <c r="D38">
        <v>0</v>
      </c>
      <c r="E38">
        <v>0</v>
      </c>
      <c r="F38">
        <v>0</v>
      </c>
      <c r="G38">
        <v>1</v>
      </c>
      <c r="H38">
        <v>31</v>
      </c>
      <c r="I38">
        <v>2</v>
      </c>
      <c r="J38" s="6">
        <v>47.7</v>
      </c>
      <c r="K38">
        <v>0</v>
      </c>
      <c r="L38" s="6">
        <v>112</v>
      </c>
      <c r="M38" s="6">
        <v>167</v>
      </c>
      <c r="N38" s="2">
        <v>40.159202552977881</v>
      </c>
      <c r="O38" s="1">
        <v>3</v>
      </c>
      <c r="P38" s="6">
        <v>0</v>
      </c>
      <c r="Q38">
        <v>2</v>
      </c>
      <c r="R38" s="5">
        <v>0</v>
      </c>
      <c r="S38">
        <v>0</v>
      </c>
      <c r="T38">
        <v>0</v>
      </c>
      <c r="U38" s="7">
        <v>1.51</v>
      </c>
      <c r="V38" s="6">
        <v>2.9</v>
      </c>
      <c r="W38" s="7">
        <v>1.272</v>
      </c>
      <c r="X38">
        <v>2.2999999999999998</v>
      </c>
      <c r="Y38" s="7">
        <v>1.1779999999999999</v>
      </c>
      <c r="Z38" s="6">
        <v>1.7</v>
      </c>
      <c r="AA38" s="2">
        <v>4.63</v>
      </c>
      <c r="AB38">
        <v>67</v>
      </c>
      <c r="AC38">
        <v>5.4</v>
      </c>
      <c r="AD38" s="2">
        <v>1.04</v>
      </c>
      <c r="AE38" s="2">
        <v>2.23</v>
      </c>
      <c r="AF38" s="2">
        <v>0.2</v>
      </c>
      <c r="AG38" s="2">
        <v>3.11</v>
      </c>
      <c r="AH38" s="2">
        <v>3.67</v>
      </c>
      <c r="AI38">
        <v>0.20499999999999999</v>
      </c>
      <c r="AJ38">
        <v>40.9</v>
      </c>
      <c r="AK38">
        <v>39.83</v>
      </c>
      <c r="AL38">
        <v>14.1</v>
      </c>
      <c r="AM38">
        <v>549.29999999999995</v>
      </c>
      <c r="AN38">
        <v>3.3</v>
      </c>
      <c r="AO38">
        <v>12.5</v>
      </c>
      <c r="AP38">
        <v>126.6</v>
      </c>
      <c r="AQ38">
        <v>2.8</v>
      </c>
      <c r="AR38">
        <v>54370.400000000001</v>
      </c>
      <c r="AS38">
        <v>29.378949760899637</v>
      </c>
      <c r="AT38">
        <v>85.48</v>
      </c>
      <c r="AU38">
        <v>5.5276122730920356</v>
      </c>
      <c r="AV38" s="8">
        <v>0.86582304838989299</v>
      </c>
      <c r="AW38" s="8">
        <v>0.96060270785376578</v>
      </c>
    </row>
    <row r="39" spans="1:49" x14ac:dyDescent="0.35">
      <c r="A39" t="s">
        <v>48</v>
      </c>
      <c r="B39">
        <v>1</v>
      </c>
      <c r="C39">
        <v>1</v>
      </c>
      <c r="D39">
        <v>0</v>
      </c>
      <c r="E39">
        <v>0</v>
      </c>
      <c r="F39">
        <v>0</v>
      </c>
      <c r="G39">
        <v>1</v>
      </c>
      <c r="H39">
        <v>31</v>
      </c>
      <c r="I39">
        <v>0</v>
      </c>
      <c r="J39" s="6">
        <v>48.4</v>
      </c>
      <c r="K39">
        <v>0</v>
      </c>
      <c r="L39" s="6">
        <v>112.5</v>
      </c>
      <c r="M39" s="6">
        <v>167</v>
      </c>
      <c r="N39" s="2">
        <v>40.33848470723224</v>
      </c>
      <c r="O39" s="1">
        <v>3</v>
      </c>
      <c r="P39" s="6">
        <v>6.8</v>
      </c>
      <c r="Q39">
        <v>2</v>
      </c>
      <c r="R39" s="5">
        <v>0</v>
      </c>
      <c r="S39">
        <v>0</v>
      </c>
      <c r="T39">
        <v>0</v>
      </c>
      <c r="U39" s="7">
        <v>1.4379999999999999</v>
      </c>
      <c r="V39" s="6">
        <v>2.2999999999999998</v>
      </c>
      <c r="W39" s="7">
        <v>1.2190000000000001</v>
      </c>
      <c r="X39">
        <v>1.8</v>
      </c>
      <c r="Y39" s="7">
        <v>1.1459999999999999</v>
      </c>
      <c r="Z39" s="6">
        <v>1.4</v>
      </c>
      <c r="AA39" s="2">
        <v>3.34</v>
      </c>
      <c r="AB39">
        <v>68</v>
      </c>
      <c r="AC39">
        <v>6.2</v>
      </c>
      <c r="AD39" s="2">
        <v>1.0900000000000001</v>
      </c>
      <c r="AE39" s="2">
        <v>2.4300000000000002</v>
      </c>
      <c r="AF39" s="2">
        <v>0.3</v>
      </c>
      <c r="AG39" s="2">
        <v>3.46</v>
      </c>
      <c r="AH39" s="2">
        <v>2.75</v>
      </c>
      <c r="AI39">
        <v>0.56299999999999994</v>
      </c>
      <c r="AJ39">
        <v>67.400000000000006</v>
      </c>
      <c r="AK39">
        <v>65.89</v>
      </c>
      <c r="AL39">
        <v>23.2</v>
      </c>
      <c r="AM39">
        <v>26.4</v>
      </c>
      <c r="AN39">
        <v>69.599999999999994</v>
      </c>
      <c r="AO39">
        <v>16.100000000000001</v>
      </c>
      <c r="AP39">
        <v>133.1</v>
      </c>
      <c r="AQ39">
        <v>3</v>
      </c>
      <c r="AR39">
        <v>60000.6</v>
      </c>
      <c r="AS39">
        <v>37.669374262219819</v>
      </c>
      <c r="AT39">
        <v>94.32</v>
      </c>
      <c r="AU39">
        <v>5.073461093918989</v>
      </c>
      <c r="AV39" s="8">
        <v>0.85673096517749148</v>
      </c>
      <c r="AW39" s="8">
        <v>0.96201742531125456</v>
      </c>
    </row>
    <row r="40" spans="1:49" x14ac:dyDescent="0.35">
      <c r="A40" t="s">
        <v>49</v>
      </c>
      <c r="B40">
        <v>0</v>
      </c>
      <c r="C40">
        <v>1</v>
      </c>
      <c r="D40">
        <v>0</v>
      </c>
      <c r="E40">
        <v>0</v>
      </c>
      <c r="F40">
        <v>0</v>
      </c>
      <c r="G40">
        <v>1</v>
      </c>
      <c r="H40">
        <v>31</v>
      </c>
      <c r="I40">
        <v>0</v>
      </c>
      <c r="J40" s="6">
        <v>48.7</v>
      </c>
      <c r="K40">
        <v>0</v>
      </c>
      <c r="L40" s="6">
        <v>114.5</v>
      </c>
      <c r="M40" s="6">
        <v>167</v>
      </c>
      <c r="N40" s="2">
        <v>41.055613324249705</v>
      </c>
      <c r="O40" s="1">
        <v>3</v>
      </c>
      <c r="P40" s="6">
        <v>11.5</v>
      </c>
      <c r="Q40">
        <v>2</v>
      </c>
      <c r="R40" s="5">
        <v>0</v>
      </c>
      <c r="S40">
        <v>0</v>
      </c>
      <c r="T40">
        <v>0</v>
      </c>
      <c r="U40" s="7">
        <v>1.409</v>
      </c>
      <c r="V40" s="6">
        <v>2</v>
      </c>
      <c r="W40" s="7">
        <v>1.2070000000000001</v>
      </c>
      <c r="X40">
        <v>1.7</v>
      </c>
      <c r="Y40" s="7">
        <v>1.1639999999999999</v>
      </c>
      <c r="Z40" s="6">
        <v>1.5</v>
      </c>
      <c r="AA40" s="2">
        <v>3.34</v>
      </c>
      <c r="AB40">
        <v>69</v>
      </c>
      <c r="AC40">
        <v>6.2</v>
      </c>
      <c r="AD40" s="2">
        <v>1.49</v>
      </c>
      <c r="AE40" s="2">
        <v>2.38</v>
      </c>
      <c r="AF40" s="2">
        <v>0.36</v>
      </c>
      <c r="AG40" s="2">
        <v>3.3</v>
      </c>
      <c r="AH40" s="2">
        <v>3.51</v>
      </c>
      <c r="AI40">
        <v>0.4</v>
      </c>
      <c r="AJ40">
        <v>50.5</v>
      </c>
      <c r="AK40">
        <v>72.349999999999994</v>
      </c>
      <c r="AL40">
        <v>24.6</v>
      </c>
      <c r="AM40">
        <v>19.399999999999999</v>
      </c>
      <c r="AN40">
        <v>65.599999999999994</v>
      </c>
      <c r="AO40">
        <v>15.4</v>
      </c>
      <c r="AP40">
        <v>132.9</v>
      </c>
      <c r="AQ40">
        <v>3.2</v>
      </c>
      <c r="AR40">
        <v>55654</v>
      </c>
      <c r="AS40">
        <v>25.953899472458605</v>
      </c>
      <c r="AT40">
        <v>68.42</v>
      </c>
      <c r="AU40">
        <v>4.664887269037024</v>
      </c>
      <c r="AV40" s="8">
        <v>0.76886474019670414</v>
      </c>
      <c r="AW40" s="8">
        <v>0.92743990495284778</v>
      </c>
    </row>
    <row r="41" spans="1:49" x14ac:dyDescent="0.35">
      <c r="A41" t="s">
        <v>50</v>
      </c>
      <c r="B41">
        <v>0</v>
      </c>
      <c r="C41">
        <v>0</v>
      </c>
      <c r="D41">
        <v>1</v>
      </c>
      <c r="E41">
        <v>0</v>
      </c>
      <c r="F41">
        <v>1</v>
      </c>
      <c r="G41">
        <v>2</v>
      </c>
      <c r="H41">
        <v>33</v>
      </c>
      <c r="I41">
        <v>0</v>
      </c>
      <c r="J41" s="6">
        <v>46.5</v>
      </c>
      <c r="K41">
        <v>0</v>
      </c>
      <c r="L41" s="6">
        <v>86</v>
      </c>
      <c r="M41" s="6">
        <v>171.5</v>
      </c>
      <c r="N41" s="2">
        <v>29.239517547960457</v>
      </c>
      <c r="O41" s="1">
        <v>4</v>
      </c>
      <c r="P41" s="6">
        <v>13.3</v>
      </c>
      <c r="Q41">
        <v>3</v>
      </c>
      <c r="R41" s="5">
        <v>0</v>
      </c>
      <c r="S41">
        <v>0</v>
      </c>
      <c r="T41">
        <v>0</v>
      </c>
      <c r="U41" s="7">
        <v>0.81899999999999995</v>
      </c>
      <c r="V41" s="6">
        <v>-3</v>
      </c>
      <c r="W41" s="7">
        <v>0.92300000000000004</v>
      </c>
      <c r="X41">
        <v>-0.6</v>
      </c>
      <c r="Y41" s="7">
        <v>0.92900000000000005</v>
      </c>
      <c r="Z41" s="6">
        <v>-0.4</v>
      </c>
      <c r="AA41" s="2">
        <v>3.42</v>
      </c>
      <c r="AB41">
        <v>59</v>
      </c>
      <c r="AC41">
        <v>5.3</v>
      </c>
      <c r="AD41" s="2">
        <v>1.46</v>
      </c>
      <c r="AE41" s="2">
        <v>2.56</v>
      </c>
      <c r="AF41" s="2">
        <v>0.6</v>
      </c>
      <c r="AG41" s="2">
        <v>1.954</v>
      </c>
      <c r="AH41" s="2">
        <v>1.01</v>
      </c>
      <c r="AI41">
        <v>1.1299999999999999</v>
      </c>
      <c r="AJ41">
        <v>94.2</v>
      </c>
      <c r="AK41">
        <v>111.9</v>
      </c>
      <c r="AL41">
        <v>32.4</v>
      </c>
      <c r="AM41">
        <v>18.399999999999999</v>
      </c>
      <c r="AN41">
        <v>65.599999999999994</v>
      </c>
      <c r="AO41">
        <v>23.8</v>
      </c>
      <c r="AP41">
        <v>103.1</v>
      </c>
      <c r="AQ41">
        <v>2.8</v>
      </c>
      <c r="AR41">
        <v>39429.699999999997</v>
      </c>
      <c r="AS41">
        <v>23.969785860685707</v>
      </c>
      <c r="AT41">
        <v>106.6</v>
      </c>
      <c r="AU41">
        <v>6.0232447868623042</v>
      </c>
      <c r="AV41" s="8">
        <v>0.9000640700320991</v>
      </c>
      <c r="AW41" s="8">
        <v>0.97719983168733393</v>
      </c>
    </row>
    <row r="42" spans="1:49" x14ac:dyDescent="0.35">
      <c r="A42" t="s">
        <v>51</v>
      </c>
      <c r="B42">
        <v>0</v>
      </c>
      <c r="C42">
        <v>0</v>
      </c>
      <c r="D42">
        <v>1</v>
      </c>
      <c r="E42">
        <v>0</v>
      </c>
      <c r="F42">
        <v>1</v>
      </c>
      <c r="G42">
        <v>2</v>
      </c>
      <c r="H42">
        <v>33</v>
      </c>
      <c r="I42">
        <v>1</v>
      </c>
      <c r="J42" s="6">
        <v>47.5</v>
      </c>
      <c r="K42">
        <v>0</v>
      </c>
      <c r="L42" s="6">
        <v>87.5</v>
      </c>
      <c r="M42" s="6">
        <v>171.5</v>
      </c>
      <c r="N42" s="2">
        <v>29.749509133099302</v>
      </c>
      <c r="O42" s="1">
        <v>4</v>
      </c>
      <c r="P42" s="6">
        <v>25.5</v>
      </c>
      <c r="Q42">
        <v>3</v>
      </c>
      <c r="R42" s="5">
        <v>11.27</v>
      </c>
      <c r="S42">
        <v>1</v>
      </c>
      <c r="T42">
        <v>2</v>
      </c>
      <c r="U42" s="7">
        <v>0.82799999999999996</v>
      </c>
      <c r="V42" s="6">
        <v>-2.9</v>
      </c>
      <c r="W42" s="7">
        <v>0.95199999999999996</v>
      </c>
      <c r="X42">
        <v>-0.4</v>
      </c>
      <c r="Y42" s="7">
        <v>0.95099999999999996</v>
      </c>
      <c r="Z42" s="6">
        <v>-0.2</v>
      </c>
      <c r="AA42" s="2">
        <v>2.68</v>
      </c>
      <c r="AB42">
        <v>55</v>
      </c>
      <c r="AC42">
        <v>5.9</v>
      </c>
      <c r="AD42" s="2">
        <v>1.34</v>
      </c>
      <c r="AE42" s="2">
        <v>2.36</v>
      </c>
      <c r="AF42" s="2">
        <v>0.53</v>
      </c>
      <c r="AG42" s="2">
        <v>2.29</v>
      </c>
      <c r="AH42" s="2">
        <v>1.83</v>
      </c>
      <c r="AI42">
        <v>0.52600000000000002</v>
      </c>
      <c r="AJ42">
        <v>84.8</v>
      </c>
      <c r="AK42">
        <v>55.91</v>
      </c>
      <c r="AL42">
        <v>18.7</v>
      </c>
      <c r="AM42">
        <v>18.399999999999999</v>
      </c>
      <c r="AN42">
        <v>64.099999999999994</v>
      </c>
      <c r="AO42">
        <v>11.2</v>
      </c>
      <c r="AP42">
        <v>82.4</v>
      </c>
      <c r="AQ42">
        <v>2</v>
      </c>
      <c r="AR42">
        <v>38852.1</v>
      </c>
      <c r="AS42">
        <v>28.31455116826724</v>
      </c>
      <c r="AT42">
        <v>127.24</v>
      </c>
      <c r="AU42">
        <v>5.7271080742996938</v>
      </c>
      <c r="AV42" s="8">
        <v>0.82005081862273588</v>
      </c>
      <c r="AW42" s="8">
        <v>0.96599021806390961</v>
      </c>
    </row>
    <row r="43" spans="1:49" x14ac:dyDescent="0.35">
      <c r="A43" t="s">
        <v>52</v>
      </c>
      <c r="B43">
        <v>0</v>
      </c>
      <c r="C43">
        <v>0</v>
      </c>
      <c r="D43">
        <v>0</v>
      </c>
      <c r="E43">
        <v>1</v>
      </c>
      <c r="F43">
        <v>0</v>
      </c>
      <c r="G43">
        <v>2</v>
      </c>
      <c r="H43">
        <v>35</v>
      </c>
      <c r="I43">
        <v>0</v>
      </c>
      <c r="J43" s="6">
        <v>49.8</v>
      </c>
      <c r="K43">
        <v>0</v>
      </c>
      <c r="L43" s="6">
        <v>75.5</v>
      </c>
      <c r="M43" s="6">
        <v>161.5</v>
      </c>
      <c r="N43" s="2">
        <v>28.946889167920713</v>
      </c>
      <c r="O43" s="1">
        <v>4</v>
      </c>
      <c r="P43" s="6">
        <v>11.7</v>
      </c>
      <c r="Q43">
        <v>2</v>
      </c>
      <c r="R43" s="5">
        <v>0</v>
      </c>
      <c r="S43">
        <v>0</v>
      </c>
      <c r="T43">
        <v>0</v>
      </c>
      <c r="U43" s="7">
        <v>1.0489999999999999</v>
      </c>
      <c r="V43" s="6">
        <v>-1.1000000000000001</v>
      </c>
      <c r="W43" s="7">
        <v>0.871</v>
      </c>
      <c r="X43">
        <v>-1.1000000000000001</v>
      </c>
      <c r="Y43" s="7">
        <v>0.79600000000000004</v>
      </c>
      <c r="Z43" s="6">
        <v>-1.5</v>
      </c>
      <c r="AA43" s="2">
        <v>4.13</v>
      </c>
      <c r="AB43">
        <v>57</v>
      </c>
      <c r="AC43">
        <v>5.4</v>
      </c>
      <c r="AD43" s="2">
        <v>1.22</v>
      </c>
      <c r="AE43" s="2">
        <v>2.4500000000000002</v>
      </c>
      <c r="AF43" s="2">
        <v>0.37</v>
      </c>
      <c r="AG43" s="2">
        <v>4.5</v>
      </c>
      <c r="AH43" s="2">
        <v>2.0099999999999998</v>
      </c>
      <c r="AI43">
        <v>0.57599999999999996</v>
      </c>
      <c r="AJ43">
        <v>52.4</v>
      </c>
      <c r="AK43">
        <v>91.96</v>
      </c>
      <c r="AL43">
        <v>31.5</v>
      </c>
      <c r="AM43">
        <v>18.399999999999999</v>
      </c>
      <c r="AN43">
        <v>84.2</v>
      </c>
      <c r="AO43">
        <v>23.6</v>
      </c>
      <c r="AP43">
        <v>89.6</v>
      </c>
      <c r="AQ43">
        <v>2.2000000000000002</v>
      </c>
      <c r="AR43">
        <v>39277.599999999999</v>
      </c>
      <c r="AS43">
        <v>22.886109280463543</v>
      </c>
      <c r="AT43">
        <v>148.88</v>
      </c>
      <c r="AU43">
        <v>5.9623187488041545</v>
      </c>
      <c r="AV43" s="8">
        <v>0.82713145322136317</v>
      </c>
      <c r="AW43" s="8">
        <v>0.97226684488007731</v>
      </c>
    </row>
    <row r="44" spans="1:49" x14ac:dyDescent="0.35">
      <c r="A44" t="s">
        <v>53</v>
      </c>
      <c r="B44">
        <v>0</v>
      </c>
      <c r="C44">
        <v>0</v>
      </c>
      <c r="D44">
        <v>0</v>
      </c>
      <c r="E44">
        <v>1</v>
      </c>
      <c r="F44">
        <v>0</v>
      </c>
      <c r="G44">
        <v>2</v>
      </c>
      <c r="H44">
        <v>35</v>
      </c>
      <c r="I44">
        <v>0</v>
      </c>
      <c r="J44" s="6">
        <v>50.8</v>
      </c>
      <c r="K44">
        <v>0</v>
      </c>
      <c r="L44" s="6">
        <v>74.5</v>
      </c>
      <c r="M44" s="6">
        <v>161.5</v>
      </c>
      <c r="N44" s="2">
        <v>28.563486662385337</v>
      </c>
      <c r="O44" s="1">
        <v>4</v>
      </c>
      <c r="P44" s="6">
        <v>23.8</v>
      </c>
      <c r="Q44">
        <v>2</v>
      </c>
      <c r="R44" s="5">
        <v>0</v>
      </c>
      <c r="S44">
        <v>0</v>
      </c>
      <c r="T44">
        <v>0</v>
      </c>
      <c r="U44" s="7">
        <v>1.0449999999999999</v>
      </c>
      <c r="V44" s="6">
        <v>-1.1000000000000001</v>
      </c>
      <c r="W44" s="7">
        <v>0.88100000000000001</v>
      </c>
      <c r="X44">
        <v>-1</v>
      </c>
      <c r="Y44" s="7">
        <v>0.78700000000000003</v>
      </c>
      <c r="Z44" s="6">
        <v>-1.6</v>
      </c>
      <c r="AA44" s="2">
        <v>3.76</v>
      </c>
      <c r="AB44">
        <v>51</v>
      </c>
      <c r="AC44">
        <v>5.4</v>
      </c>
      <c r="AD44" s="2">
        <v>1.25</v>
      </c>
      <c r="AE44" s="2">
        <v>2.4</v>
      </c>
      <c r="AF44" s="2">
        <v>0.28999999999999998</v>
      </c>
      <c r="AG44" s="2">
        <v>4.08</v>
      </c>
      <c r="AH44" s="2">
        <v>3.93</v>
      </c>
      <c r="AI44">
        <v>0.41699999999999998</v>
      </c>
      <c r="AJ44">
        <v>55.6</v>
      </c>
      <c r="AK44">
        <v>72.02</v>
      </c>
      <c r="AL44">
        <v>22.6</v>
      </c>
      <c r="AM44">
        <v>18.399999999999999</v>
      </c>
      <c r="AN44">
        <v>70.900000000000006</v>
      </c>
      <c r="AO44">
        <v>16.8</v>
      </c>
      <c r="AP44">
        <v>71.599999999999994</v>
      </c>
      <c r="AQ44">
        <v>2.2999999999999998</v>
      </c>
      <c r="AR44">
        <v>40308.300000000003</v>
      </c>
      <c r="AS44">
        <v>29.754832394622941</v>
      </c>
      <c r="AT44">
        <v>144.44</v>
      </c>
      <c r="AU44">
        <v>6.2756018360169152</v>
      </c>
      <c r="AV44" s="8">
        <v>0.87750026069817011</v>
      </c>
      <c r="AW44" s="8">
        <v>0.97901624217222416</v>
      </c>
    </row>
    <row r="45" spans="1:49" x14ac:dyDescent="0.35">
      <c r="A45" t="s">
        <v>54</v>
      </c>
      <c r="B45">
        <v>0</v>
      </c>
      <c r="C45">
        <v>0</v>
      </c>
      <c r="D45">
        <v>1</v>
      </c>
      <c r="E45">
        <v>0</v>
      </c>
      <c r="F45">
        <v>1</v>
      </c>
      <c r="G45">
        <v>2</v>
      </c>
      <c r="H45">
        <v>38</v>
      </c>
      <c r="I45">
        <v>0</v>
      </c>
      <c r="J45" s="6">
        <v>41.2</v>
      </c>
      <c r="K45">
        <v>0</v>
      </c>
      <c r="L45" s="6">
        <v>50</v>
      </c>
      <c r="M45" s="6">
        <v>159.5</v>
      </c>
      <c r="N45" s="2">
        <v>19.653894910623912</v>
      </c>
      <c r="O45" s="1">
        <v>2</v>
      </c>
      <c r="P45" s="6">
        <v>17</v>
      </c>
      <c r="Q45">
        <v>1</v>
      </c>
      <c r="R45" s="5">
        <v>0</v>
      </c>
      <c r="S45">
        <v>0</v>
      </c>
      <c r="T45">
        <v>0</v>
      </c>
      <c r="U45" s="7">
        <v>0.871</v>
      </c>
      <c r="V45" s="6" t="s">
        <v>9</v>
      </c>
      <c r="W45" s="7">
        <v>0.81399999999999995</v>
      </c>
      <c r="X45" t="s">
        <v>9</v>
      </c>
      <c r="Y45" s="7">
        <v>0.76500000000000001</v>
      </c>
      <c r="Z45" s="6" t="s">
        <v>9</v>
      </c>
      <c r="AA45" s="2">
        <v>0.54</v>
      </c>
      <c r="AB45">
        <v>77</v>
      </c>
      <c r="AC45">
        <v>4.9000000000000004</v>
      </c>
      <c r="AD45" s="2">
        <v>1.28</v>
      </c>
      <c r="AE45" s="2">
        <v>2.41</v>
      </c>
      <c r="AF45" s="2">
        <v>0.33</v>
      </c>
      <c r="AG45" s="2">
        <v>4.2300000000000004</v>
      </c>
      <c r="AH45" s="2">
        <v>2.31</v>
      </c>
      <c r="AI45">
        <v>0.90700000000000003</v>
      </c>
      <c r="AJ45">
        <v>71.5</v>
      </c>
      <c r="AK45">
        <v>106.9</v>
      </c>
      <c r="AL45">
        <v>34</v>
      </c>
      <c r="AM45">
        <v>18.399999999999999</v>
      </c>
      <c r="AN45">
        <v>134.9</v>
      </c>
      <c r="AO45">
        <v>13.7</v>
      </c>
      <c r="AP45">
        <v>99.9</v>
      </c>
      <c r="AQ45">
        <v>2.2999999999999998</v>
      </c>
      <c r="AR45">
        <v>38354.9</v>
      </c>
      <c r="AS45">
        <v>29.717161560508345</v>
      </c>
      <c r="AT45">
        <v>119.14</v>
      </c>
      <c r="AU45">
        <v>5.5843000839088823</v>
      </c>
      <c r="AV45" s="8">
        <v>0.8094239062009374</v>
      </c>
      <c r="AW45" s="8">
        <v>0.95753889260166825</v>
      </c>
    </row>
    <row r="46" spans="1:49" x14ac:dyDescent="0.35">
      <c r="A46" t="s">
        <v>55</v>
      </c>
      <c r="B46">
        <v>0</v>
      </c>
      <c r="C46">
        <v>0</v>
      </c>
      <c r="D46">
        <v>1</v>
      </c>
      <c r="E46">
        <v>0</v>
      </c>
      <c r="F46">
        <v>1</v>
      </c>
      <c r="G46">
        <v>2</v>
      </c>
      <c r="H46">
        <v>38</v>
      </c>
      <c r="I46">
        <v>1</v>
      </c>
      <c r="J46" s="6">
        <v>42.2</v>
      </c>
      <c r="K46">
        <v>0</v>
      </c>
      <c r="L46" s="6">
        <v>52</v>
      </c>
      <c r="M46" s="6">
        <v>159.5</v>
      </c>
      <c r="N46" s="2">
        <v>20.440050707048869</v>
      </c>
      <c r="O46" s="1">
        <v>2</v>
      </c>
      <c r="P46" s="6">
        <v>29.1</v>
      </c>
      <c r="Q46">
        <v>1</v>
      </c>
      <c r="R46" s="5">
        <v>12.03</v>
      </c>
      <c r="S46">
        <v>1</v>
      </c>
      <c r="T46">
        <v>1</v>
      </c>
      <c r="U46" s="7">
        <v>0.91800000000000004</v>
      </c>
      <c r="V46" s="6">
        <v>-2.2000000000000002</v>
      </c>
      <c r="W46" s="7">
        <v>0.83199999999999996</v>
      </c>
      <c r="X46">
        <v>-1.4</v>
      </c>
      <c r="Y46" s="7">
        <v>0.78600000000000003</v>
      </c>
      <c r="Z46" s="6">
        <v>-1.6</v>
      </c>
      <c r="AA46" s="2">
        <v>0.94</v>
      </c>
      <c r="AB46">
        <v>84</v>
      </c>
      <c r="AC46">
        <v>4.9000000000000004</v>
      </c>
      <c r="AD46" s="2">
        <v>1.17</v>
      </c>
      <c r="AE46" s="2">
        <v>2.41</v>
      </c>
      <c r="AF46" s="2">
        <v>0.36</v>
      </c>
      <c r="AG46" s="2">
        <v>3.77</v>
      </c>
      <c r="AH46" s="2">
        <v>3.69</v>
      </c>
      <c r="AI46">
        <v>0.29899999999999999</v>
      </c>
      <c r="AJ46">
        <v>68.099999999999994</v>
      </c>
      <c r="AK46">
        <v>46.05</v>
      </c>
      <c r="AL46">
        <v>23.2</v>
      </c>
      <c r="AM46">
        <v>82.3</v>
      </c>
      <c r="AN46">
        <v>89.2</v>
      </c>
      <c r="AO46">
        <v>7.6</v>
      </c>
      <c r="AP46">
        <v>73.900000000000006</v>
      </c>
      <c r="AQ46">
        <v>1</v>
      </c>
      <c r="AR46">
        <v>32332.400000000001</v>
      </c>
      <c r="AS46">
        <v>28.365677274248586</v>
      </c>
      <c r="AT46">
        <v>139.16</v>
      </c>
      <c r="AU46">
        <v>5.9241134818932348</v>
      </c>
      <c r="AV46" s="8">
        <v>0.83305890683279282</v>
      </c>
      <c r="AW46" s="8">
        <v>0.97061688572065119</v>
      </c>
    </row>
    <row r="47" spans="1:49" x14ac:dyDescent="0.35">
      <c r="A47" t="s">
        <v>56</v>
      </c>
      <c r="B47">
        <v>1</v>
      </c>
      <c r="C47">
        <v>0</v>
      </c>
      <c r="D47">
        <v>0</v>
      </c>
      <c r="E47">
        <v>0</v>
      </c>
      <c r="F47">
        <v>0</v>
      </c>
      <c r="G47">
        <v>1</v>
      </c>
      <c r="H47">
        <v>39</v>
      </c>
      <c r="I47">
        <v>2</v>
      </c>
      <c r="J47" s="6">
        <v>50.8</v>
      </c>
      <c r="K47">
        <v>0</v>
      </c>
      <c r="L47" s="6">
        <v>80</v>
      </c>
      <c r="M47" s="6">
        <v>172</v>
      </c>
      <c r="N47" s="2">
        <v>27.041644131963228</v>
      </c>
      <c r="O47" s="1">
        <v>4</v>
      </c>
      <c r="P47" s="6">
        <v>0</v>
      </c>
      <c r="Q47">
        <v>2</v>
      </c>
      <c r="R47" s="5">
        <v>0</v>
      </c>
      <c r="S47">
        <v>0</v>
      </c>
      <c r="T47">
        <v>0</v>
      </c>
      <c r="U47" s="7">
        <v>1.294</v>
      </c>
      <c r="V47" s="6">
        <v>1</v>
      </c>
      <c r="W47" s="7">
        <v>1.079</v>
      </c>
      <c r="X47">
        <v>0.7</v>
      </c>
      <c r="Y47" s="7">
        <v>1.0209999999999999</v>
      </c>
      <c r="Z47" s="6">
        <v>0.3</v>
      </c>
      <c r="AA47" s="2">
        <v>0.68</v>
      </c>
      <c r="AB47">
        <v>66</v>
      </c>
      <c r="AC47">
        <v>5.2</v>
      </c>
      <c r="AD47" s="2">
        <v>0.87</v>
      </c>
      <c r="AE47" s="2">
        <v>2.56</v>
      </c>
      <c r="AF47" s="2">
        <v>0.88</v>
      </c>
      <c r="AG47" s="2">
        <v>4.18</v>
      </c>
      <c r="AH47" s="2">
        <v>5.67</v>
      </c>
      <c r="AI47">
        <v>0.35499999999999998</v>
      </c>
      <c r="AJ47">
        <v>33.9</v>
      </c>
      <c r="AK47">
        <v>50.98</v>
      </c>
      <c r="AL47">
        <v>19.2</v>
      </c>
      <c r="AM47">
        <v>536.29999999999995</v>
      </c>
      <c r="AN47">
        <v>3.5</v>
      </c>
      <c r="AO47">
        <v>13</v>
      </c>
      <c r="AP47">
        <v>61.4</v>
      </c>
      <c r="AQ47">
        <v>1.5</v>
      </c>
      <c r="AR47">
        <v>23716.400000000001</v>
      </c>
      <c r="AS47">
        <v>25.629675525027618</v>
      </c>
      <c r="AT47">
        <v>108.94</v>
      </c>
      <c r="AU47">
        <v>5.951301439455829</v>
      </c>
      <c r="AV47" s="8">
        <v>0.88345761022077729</v>
      </c>
      <c r="AW47" s="8">
        <v>0.97218578748050799</v>
      </c>
    </row>
    <row r="48" spans="1:49" x14ac:dyDescent="0.35">
      <c r="A48" t="s">
        <v>57</v>
      </c>
      <c r="B48">
        <v>1</v>
      </c>
      <c r="C48">
        <v>0</v>
      </c>
      <c r="D48">
        <v>1</v>
      </c>
      <c r="E48">
        <v>0</v>
      </c>
      <c r="F48">
        <v>1</v>
      </c>
      <c r="G48">
        <v>1</v>
      </c>
      <c r="H48">
        <v>39</v>
      </c>
      <c r="I48">
        <v>0</v>
      </c>
      <c r="J48" s="6">
        <v>51.4</v>
      </c>
      <c r="K48">
        <v>0</v>
      </c>
      <c r="L48" s="6">
        <v>78</v>
      </c>
      <c r="M48" s="6">
        <v>172</v>
      </c>
      <c r="N48" s="2">
        <v>26.365603028664147</v>
      </c>
      <c r="O48" s="1">
        <v>4</v>
      </c>
      <c r="P48" s="6">
        <v>6.1</v>
      </c>
      <c r="Q48">
        <v>2</v>
      </c>
      <c r="R48" s="5">
        <v>0</v>
      </c>
      <c r="S48">
        <v>0</v>
      </c>
      <c r="T48">
        <v>0</v>
      </c>
      <c r="U48" s="7">
        <v>1.248</v>
      </c>
      <c r="V48" s="6">
        <v>0.6</v>
      </c>
      <c r="W48" s="7">
        <v>1.0609999999999999</v>
      </c>
      <c r="X48">
        <v>0.5</v>
      </c>
      <c r="Y48" s="7">
        <v>1.02</v>
      </c>
      <c r="Z48" s="6">
        <v>0.3</v>
      </c>
      <c r="AA48" s="2">
        <v>1.33</v>
      </c>
      <c r="AB48">
        <v>71</v>
      </c>
      <c r="AC48">
        <v>5.5</v>
      </c>
      <c r="AD48" s="2">
        <v>0.97</v>
      </c>
      <c r="AE48" s="2">
        <v>2.78</v>
      </c>
      <c r="AF48" s="2">
        <v>0.52</v>
      </c>
      <c r="AG48" s="2">
        <v>4.3600000000000003</v>
      </c>
      <c r="AH48" s="2">
        <v>5.6</v>
      </c>
      <c r="AI48">
        <v>1.18</v>
      </c>
      <c r="AJ48">
        <v>52.3</v>
      </c>
      <c r="AK48">
        <v>65.52</v>
      </c>
      <c r="AL48">
        <v>30.7</v>
      </c>
      <c r="AM48">
        <v>18.399999999999999</v>
      </c>
      <c r="AN48">
        <v>95.6</v>
      </c>
      <c r="AO48">
        <v>18.600000000000001</v>
      </c>
      <c r="AP48">
        <v>88</v>
      </c>
      <c r="AQ48">
        <v>2.7</v>
      </c>
      <c r="AR48">
        <v>32779.9</v>
      </c>
      <c r="AS48">
        <v>32.036266879900332</v>
      </c>
      <c r="AT48">
        <v>117.36</v>
      </c>
      <c r="AU48">
        <v>5.8506180600994586</v>
      </c>
      <c r="AV48" s="8">
        <v>0.85318357049413629</v>
      </c>
      <c r="AW48" s="8">
        <v>0.96219165862231182</v>
      </c>
    </row>
    <row r="49" spans="1:50" x14ac:dyDescent="0.35">
      <c r="A49" t="s">
        <v>58</v>
      </c>
      <c r="B49">
        <v>0</v>
      </c>
      <c r="C49">
        <v>0</v>
      </c>
      <c r="D49">
        <v>1</v>
      </c>
      <c r="E49">
        <v>0</v>
      </c>
      <c r="F49">
        <v>1</v>
      </c>
      <c r="G49">
        <v>1</v>
      </c>
      <c r="H49">
        <v>39</v>
      </c>
      <c r="I49">
        <v>1</v>
      </c>
      <c r="J49" s="6">
        <v>52.4</v>
      </c>
      <c r="K49">
        <v>0</v>
      </c>
      <c r="L49" s="6">
        <v>76.5</v>
      </c>
      <c r="M49" s="6">
        <v>171</v>
      </c>
      <c r="N49" s="2">
        <v>26.161895967990155</v>
      </c>
      <c r="O49" s="1">
        <v>4</v>
      </c>
      <c r="P49" s="6">
        <v>19.2</v>
      </c>
      <c r="Q49">
        <v>2</v>
      </c>
      <c r="R49" s="5">
        <v>12.2</v>
      </c>
      <c r="S49">
        <v>1</v>
      </c>
      <c r="T49">
        <v>2</v>
      </c>
      <c r="U49" s="7">
        <v>1.252</v>
      </c>
      <c r="V49" s="6">
        <v>0.6</v>
      </c>
      <c r="W49" s="7">
        <v>1.034</v>
      </c>
      <c r="X49">
        <v>0.2</v>
      </c>
      <c r="Y49" s="7">
        <v>0.97199999999999998</v>
      </c>
      <c r="Z49" s="6">
        <v>-0.5</v>
      </c>
      <c r="AA49" s="2">
        <v>2.87</v>
      </c>
      <c r="AB49">
        <v>67</v>
      </c>
      <c r="AC49">
        <v>5.9</v>
      </c>
      <c r="AD49" s="2">
        <v>0.78</v>
      </c>
      <c r="AE49" s="2">
        <v>2.52</v>
      </c>
      <c r="AF49" s="2">
        <v>0.36</v>
      </c>
      <c r="AG49" s="2">
        <v>4.16</v>
      </c>
      <c r="AH49" s="2">
        <v>7.8</v>
      </c>
      <c r="AI49">
        <v>0.30499999999999999</v>
      </c>
      <c r="AJ49">
        <v>61</v>
      </c>
      <c r="AK49">
        <v>15.46</v>
      </c>
      <c r="AL49">
        <v>19.3</v>
      </c>
      <c r="AM49">
        <v>183.4</v>
      </c>
      <c r="AN49">
        <v>39.200000000000003</v>
      </c>
      <c r="AO49">
        <v>27.1</v>
      </c>
      <c r="AP49">
        <v>65.599999999999994</v>
      </c>
      <c r="AQ49">
        <v>1.1000000000000001</v>
      </c>
      <c r="AR49">
        <v>20363.8</v>
      </c>
      <c r="AS49">
        <v>36.05014985924511</v>
      </c>
      <c r="AT49">
        <v>168.8</v>
      </c>
      <c r="AU49">
        <v>6.3981207946373297</v>
      </c>
      <c r="AV49" s="8">
        <v>0.87157047630038598</v>
      </c>
      <c r="AW49" s="8">
        <v>0.97988317120863355</v>
      </c>
    </row>
    <row r="50" spans="1:50" x14ac:dyDescent="0.35">
      <c r="A50" t="s">
        <v>59</v>
      </c>
      <c r="B50">
        <v>0</v>
      </c>
      <c r="C50">
        <v>0</v>
      </c>
      <c r="D50">
        <v>0</v>
      </c>
      <c r="E50">
        <v>1</v>
      </c>
      <c r="F50">
        <v>0</v>
      </c>
      <c r="G50">
        <v>2</v>
      </c>
      <c r="H50">
        <v>41</v>
      </c>
      <c r="I50">
        <v>0</v>
      </c>
      <c r="J50" s="6">
        <v>43.7</v>
      </c>
      <c r="K50">
        <v>0</v>
      </c>
      <c r="L50" s="6">
        <v>64.5</v>
      </c>
      <c r="M50" s="6">
        <v>174.5</v>
      </c>
      <c r="N50" s="2">
        <v>21.18209210105007</v>
      </c>
      <c r="O50" s="1">
        <v>2</v>
      </c>
      <c r="P50" s="6">
        <v>12.8</v>
      </c>
      <c r="Q50">
        <v>1</v>
      </c>
      <c r="R50" s="5">
        <v>0</v>
      </c>
      <c r="S50">
        <v>0</v>
      </c>
      <c r="T50">
        <v>0</v>
      </c>
      <c r="U50" s="7">
        <v>1.0149999999999999</v>
      </c>
      <c r="V50" s="6">
        <v>-1.4</v>
      </c>
      <c r="W50" s="7">
        <v>0.86499999999999999</v>
      </c>
      <c r="X50">
        <v>-1.1000000000000001</v>
      </c>
      <c r="Y50" s="7">
        <v>0.88400000000000001</v>
      </c>
      <c r="Z50" s="6">
        <v>-0.8</v>
      </c>
      <c r="AA50" s="2">
        <v>0.25</v>
      </c>
      <c r="AB50">
        <v>79</v>
      </c>
      <c r="AC50">
        <v>4.7</v>
      </c>
      <c r="AD50" s="2">
        <v>1.43</v>
      </c>
      <c r="AE50" s="2">
        <v>2.5499999999999998</v>
      </c>
      <c r="AF50" s="2">
        <v>0.36</v>
      </c>
      <c r="AG50" s="2">
        <v>1.35</v>
      </c>
      <c r="AH50" s="2">
        <v>2.12</v>
      </c>
      <c r="AI50">
        <v>1.1000000000000001</v>
      </c>
      <c r="AJ50">
        <v>84.6</v>
      </c>
      <c r="AK50">
        <v>167.2</v>
      </c>
      <c r="AL50">
        <v>45.5</v>
      </c>
      <c r="AM50">
        <v>18.399999999999999</v>
      </c>
      <c r="AN50">
        <v>121.3</v>
      </c>
      <c r="AO50">
        <v>24.6</v>
      </c>
      <c r="AP50">
        <v>73.7</v>
      </c>
      <c r="AQ50">
        <v>3.2</v>
      </c>
      <c r="AR50">
        <v>41283</v>
      </c>
      <c r="AS50">
        <v>25.623560836467231</v>
      </c>
      <c r="AT50">
        <v>172.18</v>
      </c>
      <c r="AU50">
        <v>6.3686096687882552</v>
      </c>
      <c r="AV50" s="8">
        <v>0.86007220020323383</v>
      </c>
      <c r="AW50" s="8">
        <v>0.97812929382936031</v>
      </c>
    </row>
    <row r="51" spans="1:50" x14ac:dyDescent="0.35">
      <c r="A51" t="s">
        <v>60</v>
      </c>
      <c r="B51">
        <v>0</v>
      </c>
      <c r="C51">
        <v>0</v>
      </c>
      <c r="D51">
        <v>0</v>
      </c>
      <c r="E51">
        <v>1</v>
      </c>
      <c r="F51">
        <v>0</v>
      </c>
      <c r="G51">
        <v>2</v>
      </c>
      <c r="H51">
        <v>41</v>
      </c>
      <c r="I51">
        <v>0</v>
      </c>
      <c r="J51" s="6">
        <v>44.3</v>
      </c>
      <c r="K51">
        <v>0</v>
      </c>
      <c r="L51" s="6">
        <v>65</v>
      </c>
      <c r="M51" s="6">
        <v>174.5</v>
      </c>
      <c r="N51" s="2">
        <v>21.346294365399295</v>
      </c>
      <c r="O51" s="1">
        <v>2</v>
      </c>
      <c r="P51" s="6">
        <v>21</v>
      </c>
      <c r="Q51">
        <v>1</v>
      </c>
      <c r="R51" s="5">
        <v>0</v>
      </c>
      <c r="S51">
        <v>0</v>
      </c>
      <c r="T51">
        <v>0</v>
      </c>
      <c r="U51" s="7">
        <v>1.0149999999999999</v>
      </c>
      <c r="V51" s="6">
        <v>-1.4</v>
      </c>
      <c r="W51" s="7">
        <v>0.872</v>
      </c>
      <c r="X51">
        <v>-1.1000000000000001</v>
      </c>
      <c r="Y51" s="7">
        <v>0.871</v>
      </c>
      <c r="Z51" s="6">
        <v>-0.9</v>
      </c>
      <c r="AA51" s="2">
        <v>0.27</v>
      </c>
      <c r="AB51">
        <v>78</v>
      </c>
      <c r="AC51">
        <v>4.9000000000000004</v>
      </c>
      <c r="AD51" s="2">
        <v>1.36</v>
      </c>
      <c r="AE51" s="2">
        <v>2.4300000000000002</v>
      </c>
      <c r="AF51" s="2">
        <v>0.31</v>
      </c>
      <c r="AG51" s="2">
        <v>1.27</v>
      </c>
      <c r="AH51" s="2">
        <v>2.19</v>
      </c>
      <c r="AI51">
        <v>0.90100000000000002</v>
      </c>
      <c r="AJ51">
        <v>100</v>
      </c>
      <c r="AK51">
        <v>141.19999999999999</v>
      </c>
      <c r="AL51">
        <v>40</v>
      </c>
      <c r="AM51">
        <v>18.399999999999999</v>
      </c>
      <c r="AN51">
        <v>111.2</v>
      </c>
      <c r="AO51">
        <v>18.100000000000001</v>
      </c>
      <c r="AP51">
        <v>118</v>
      </c>
      <c r="AQ51">
        <v>2.8</v>
      </c>
      <c r="AR51">
        <v>40527.9</v>
      </c>
      <c r="AS51">
        <v>28.543218645435168</v>
      </c>
      <c r="AT51">
        <v>141.82</v>
      </c>
      <c r="AU51">
        <v>6.1423066787403755</v>
      </c>
      <c r="AV51" s="8">
        <v>0.86543360917733836</v>
      </c>
      <c r="AW51" s="8">
        <v>0.97549987376550062</v>
      </c>
    </row>
    <row r="52" spans="1:50" x14ac:dyDescent="0.35">
      <c r="A52" t="s">
        <v>61</v>
      </c>
      <c r="B52">
        <v>0</v>
      </c>
      <c r="C52">
        <v>0</v>
      </c>
      <c r="D52">
        <v>1</v>
      </c>
      <c r="E52">
        <v>0</v>
      </c>
      <c r="F52">
        <v>1</v>
      </c>
      <c r="G52">
        <v>2</v>
      </c>
      <c r="H52">
        <v>42</v>
      </c>
      <c r="I52">
        <v>0</v>
      </c>
      <c r="J52" s="6">
        <v>49.3</v>
      </c>
      <c r="K52">
        <v>0</v>
      </c>
      <c r="L52" s="6">
        <v>70.5</v>
      </c>
      <c r="M52" s="6">
        <v>166</v>
      </c>
      <c r="N52" s="2">
        <v>25.584264769923067</v>
      </c>
      <c r="O52" s="1">
        <v>4</v>
      </c>
      <c r="P52" s="6">
        <v>12.7</v>
      </c>
      <c r="Q52">
        <v>2</v>
      </c>
      <c r="R52" s="5">
        <v>0</v>
      </c>
      <c r="S52">
        <v>0</v>
      </c>
      <c r="T52">
        <v>0</v>
      </c>
      <c r="U52" s="7">
        <v>1.0249999999999999</v>
      </c>
      <c r="V52" s="6">
        <v>-1.3</v>
      </c>
      <c r="W52" s="7">
        <v>0.93200000000000005</v>
      </c>
      <c r="X52">
        <v>-0.6</v>
      </c>
      <c r="Y52" s="7">
        <v>0.92</v>
      </c>
      <c r="Z52" s="6">
        <v>-0.5</v>
      </c>
      <c r="AA52" s="2">
        <v>2</v>
      </c>
      <c r="AB52">
        <v>54</v>
      </c>
      <c r="AC52">
        <v>5.0999999999999996</v>
      </c>
      <c r="AD52" s="2">
        <v>1.21</v>
      </c>
      <c r="AE52" s="2">
        <v>2.56</v>
      </c>
      <c r="AF52" s="2">
        <v>0.33</v>
      </c>
      <c r="AG52" s="2">
        <v>1.6</v>
      </c>
      <c r="AH52" s="2">
        <v>1.71</v>
      </c>
      <c r="AI52">
        <v>0.98799999999999999</v>
      </c>
      <c r="AJ52">
        <v>65.8</v>
      </c>
      <c r="AK52">
        <v>196.7</v>
      </c>
      <c r="AL52">
        <v>41</v>
      </c>
      <c r="AM52">
        <v>22.8</v>
      </c>
      <c r="AN52">
        <v>82.2</v>
      </c>
      <c r="AO52">
        <v>19.100000000000001</v>
      </c>
      <c r="AP52">
        <v>112.1</v>
      </c>
      <c r="AQ52">
        <v>2.1</v>
      </c>
      <c r="AR52">
        <v>35646.699999999997</v>
      </c>
      <c r="AS52">
        <v>17.586292179488659</v>
      </c>
      <c r="AT52">
        <v>102.86</v>
      </c>
      <c r="AU52">
        <v>5.0580166887842957</v>
      </c>
      <c r="AV52" s="8">
        <v>0.75935345416990896</v>
      </c>
      <c r="AW52" s="8">
        <v>0.9268351080418803</v>
      </c>
    </row>
    <row r="53" spans="1:50" x14ac:dyDescent="0.35">
      <c r="A53" t="s">
        <v>62</v>
      </c>
      <c r="B53">
        <v>0</v>
      </c>
      <c r="C53">
        <v>0</v>
      </c>
      <c r="D53">
        <v>1</v>
      </c>
      <c r="E53">
        <v>0</v>
      </c>
      <c r="F53">
        <v>1</v>
      </c>
      <c r="G53">
        <v>2</v>
      </c>
      <c r="H53">
        <v>42</v>
      </c>
      <c r="I53">
        <v>1</v>
      </c>
      <c r="J53" s="6">
        <v>50.4</v>
      </c>
      <c r="K53">
        <v>0</v>
      </c>
      <c r="L53" s="6">
        <v>71</v>
      </c>
      <c r="M53" s="6">
        <v>165.5</v>
      </c>
      <c r="N53" s="2">
        <v>25.921632697766537</v>
      </c>
      <c r="O53" s="1">
        <v>4</v>
      </c>
      <c r="P53" s="6">
        <v>25.5</v>
      </c>
      <c r="Q53">
        <v>2</v>
      </c>
      <c r="R53" s="5">
        <v>12.23</v>
      </c>
      <c r="S53">
        <v>1</v>
      </c>
      <c r="T53">
        <v>2</v>
      </c>
      <c r="U53" s="7">
        <v>1.077</v>
      </c>
      <c r="V53" s="6">
        <v>-0.9</v>
      </c>
      <c r="W53" s="7">
        <v>1.0089999999999999</v>
      </c>
      <c r="X53">
        <v>0.1</v>
      </c>
      <c r="Y53" s="7">
        <v>0.97099999999999997</v>
      </c>
      <c r="Z53" s="6">
        <v>-0.1</v>
      </c>
      <c r="AA53" s="2">
        <v>2.98</v>
      </c>
      <c r="AB53">
        <v>55</v>
      </c>
      <c r="AC53">
        <v>5.0999999999999996</v>
      </c>
      <c r="AD53" s="2">
        <v>1.21</v>
      </c>
      <c r="AE53" s="2">
        <v>2.5</v>
      </c>
      <c r="AF53" s="2">
        <v>0.21</v>
      </c>
      <c r="AG53" s="2">
        <v>2.14</v>
      </c>
      <c r="AH53" s="2">
        <v>2.2400000000000002</v>
      </c>
      <c r="AI53">
        <v>0.19400000000000001</v>
      </c>
      <c r="AJ53">
        <v>69.5</v>
      </c>
      <c r="AK53">
        <v>36</v>
      </c>
      <c r="AL53">
        <v>21</v>
      </c>
      <c r="AM53">
        <v>345</v>
      </c>
      <c r="AN53">
        <v>44.6</v>
      </c>
      <c r="AO53">
        <v>6.3</v>
      </c>
      <c r="AP53">
        <v>103.3</v>
      </c>
      <c r="AQ53">
        <v>1.3</v>
      </c>
      <c r="AR53">
        <v>32893.9</v>
      </c>
      <c r="AS53">
        <v>33.021184074957667</v>
      </c>
      <c r="AT53">
        <v>121.22</v>
      </c>
      <c r="AU53">
        <v>5.8120638012066319</v>
      </c>
      <c r="AV53" s="8">
        <v>0.83917215565962033</v>
      </c>
      <c r="AW53" s="8">
        <v>0.9648605133536301</v>
      </c>
    </row>
    <row r="54" spans="1:50" x14ac:dyDescent="0.35">
      <c r="A54" t="s">
        <v>63</v>
      </c>
      <c r="B54">
        <v>1</v>
      </c>
      <c r="C54">
        <v>0</v>
      </c>
      <c r="D54">
        <v>0</v>
      </c>
      <c r="E54">
        <v>0</v>
      </c>
      <c r="F54">
        <v>0</v>
      </c>
      <c r="G54">
        <v>1</v>
      </c>
      <c r="H54">
        <v>43</v>
      </c>
      <c r="I54">
        <v>2</v>
      </c>
      <c r="J54" s="6">
        <v>44.6</v>
      </c>
      <c r="K54">
        <v>1</v>
      </c>
      <c r="L54" s="6">
        <v>101.5</v>
      </c>
      <c r="M54" s="6">
        <v>165.5</v>
      </c>
      <c r="N54" s="2">
        <v>37.056981955257797</v>
      </c>
      <c r="O54" s="1">
        <v>4</v>
      </c>
      <c r="P54" s="6">
        <v>0</v>
      </c>
      <c r="Q54">
        <v>2</v>
      </c>
      <c r="R54" s="5">
        <v>0</v>
      </c>
      <c r="S54">
        <v>0</v>
      </c>
      <c r="T54">
        <v>0</v>
      </c>
      <c r="U54" s="7">
        <v>1.5449999999999999</v>
      </c>
      <c r="V54" s="6">
        <v>2.9</v>
      </c>
      <c r="W54" s="7">
        <v>1.411</v>
      </c>
      <c r="X54">
        <v>3.4</v>
      </c>
      <c r="Y54" s="7">
        <v>1.212</v>
      </c>
      <c r="Z54" s="6">
        <v>1.9</v>
      </c>
      <c r="AA54" s="2">
        <v>3.31</v>
      </c>
      <c r="AB54">
        <v>52</v>
      </c>
      <c r="AC54">
        <v>5.8</v>
      </c>
      <c r="AD54" s="2">
        <v>0.99</v>
      </c>
      <c r="AE54" s="2">
        <v>2.31</v>
      </c>
      <c r="AF54" s="2">
        <v>0.33</v>
      </c>
      <c r="AG54" s="2">
        <v>2.0499999999999998</v>
      </c>
      <c r="AH54" s="2">
        <v>3.15</v>
      </c>
      <c r="AI54">
        <v>0.13700000000000001</v>
      </c>
      <c r="AJ54">
        <v>24.2</v>
      </c>
      <c r="AK54">
        <v>25.02</v>
      </c>
      <c r="AL54">
        <v>9</v>
      </c>
      <c r="AM54">
        <v>206.3</v>
      </c>
      <c r="AN54">
        <v>6.1</v>
      </c>
      <c r="AO54">
        <v>10.1</v>
      </c>
      <c r="AP54">
        <v>157.19999999999999</v>
      </c>
      <c r="AQ54">
        <v>2.7</v>
      </c>
      <c r="AR54">
        <v>55383.6</v>
      </c>
      <c r="AS54">
        <v>21.832044699627271</v>
      </c>
      <c r="AT54">
        <v>122.36</v>
      </c>
      <c r="AU54">
        <v>5.9262889601793054</v>
      </c>
      <c r="AV54" s="8">
        <v>0.85716933150013364</v>
      </c>
      <c r="AW54" s="8">
        <v>0.97363259325264206</v>
      </c>
    </row>
    <row r="55" spans="1:50" x14ac:dyDescent="0.35">
      <c r="A55" t="s">
        <v>64</v>
      </c>
      <c r="B55">
        <v>1</v>
      </c>
      <c r="C55">
        <v>0</v>
      </c>
      <c r="D55">
        <v>1</v>
      </c>
      <c r="E55">
        <v>0</v>
      </c>
      <c r="F55">
        <v>1</v>
      </c>
      <c r="G55">
        <v>1</v>
      </c>
      <c r="H55">
        <v>43</v>
      </c>
      <c r="I55">
        <v>0</v>
      </c>
      <c r="J55" s="6">
        <v>45.2</v>
      </c>
      <c r="K55">
        <v>1</v>
      </c>
      <c r="L55" s="6">
        <v>105</v>
      </c>
      <c r="M55" s="6">
        <v>165.5</v>
      </c>
      <c r="N55" s="2">
        <v>38.334808919232202</v>
      </c>
      <c r="O55" s="1">
        <v>4</v>
      </c>
      <c r="P55" s="6">
        <v>6.9</v>
      </c>
      <c r="Q55">
        <v>2</v>
      </c>
      <c r="R55" s="5">
        <v>0</v>
      </c>
      <c r="S55">
        <v>0</v>
      </c>
      <c r="T55">
        <v>0</v>
      </c>
      <c r="U55" s="7">
        <v>1.5089999999999999</v>
      </c>
      <c r="V55" s="6">
        <v>2.6</v>
      </c>
      <c r="W55" s="7">
        <v>1.365</v>
      </c>
      <c r="X55">
        <v>3</v>
      </c>
      <c r="Y55" s="7">
        <v>1.18</v>
      </c>
      <c r="Z55" s="6">
        <v>1.7</v>
      </c>
      <c r="AA55" s="2">
        <v>7.04</v>
      </c>
      <c r="AB55">
        <v>50</v>
      </c>
      <c r="AC55">
        <v>6.1</v>
      </c>
      <c r="AD55" s="2">
        <v>1.18</v>
      </c>
      <c r="AE55" s="2">
        <v>2.36</v>
      </c>
      <c r="AF55" s="2">
        <v>0.33</v>
      </c>
      <c r="AG55" s="2">
        <v>1.64</v>
      </c>
      <c r="AH55" s="2">
        <v>3.52</v>
      </c>
      <c r="AI55">
        <v>0.57099999999999995</v>
      </c>
      <c r="AJ55">
        <v>39.1</v>
      </c>
      <c r="AK55">
        <v>73.17</v>
      </c>
      <c r="AL55">
        <v>19.600000000000001</v>
      </c>
      <c r="AM55">
        <v>33.700000000000003</v>
      </c>
      <c r="AN55">
        <v>47</v>
      </c>
      <c r="AO55">
        <v>14.7</v>
      </c>
      <c r="AP55">
        <v>172.6</v>
      </c>
      <c r="AQ55">
        <v>3.6</v>
      </c>
      <c r="AR55">
        <v>61403.5</v>
      </c>
      <c r="AS55">
        <v>27.567666344605062</v>
      </c>
      <c r="AT55">
        <v>114.38</v>
      </c>
      <c r="AU55">
        <v>5.9948061187402724</v>
      </c>
      <c r="AV55" s="8">
        <v>0.88574610176995527</v>
      </c>
      <c r="AW55" s="8">
        <v>0.97716806019653002</v>
      </c>
    </row>
    <row r="56" spans="1:50" x14ac:dyDescent="0.35">
      <c r="A56" t="s">
        <v>65</v>
      </c>
      <c r="B56">
        <v>0</v>
      </c>
      <c r="C56">
        <v>0</v>
      </c>
      <c r="D56">
        <v>1</v>
      </c>
      <c r="E56">
        <v>0</v>
      </c>
      <c r="F56">
        <v>1</v>
      </c>
      <c r="G56">
        <v>1</v>
      </c>
      <c r="H56">
        <v>43</v>
      </c>
      <c r="I56">
        <v>1</v>
      </c>
      <c r="J56" s="6">
        <v>46.1</v>
      </c>
      <c r="K56">
        <v>1</v>
      </c>
      <c r="L56" s="6">
        <v>96.5</v>
      </c>
      <c r="M56" s="6">
        <v>165</v>
      </c>
      <c r="N56" s="2">
        <v>35.445362718089996</v>
      </c>
      <c r="O56" s="1">
        <v>4</v>
      </c>
      <c r="P56" s="6">
        <v>18.899999999999999</v>
      </c>
      <c r="Q56">
        <v>2</v>
      </c>
      <c r="R56" s="5">
        <v>13.1</v>
      </c>
      <c r="S56">
        <v>1</v>
      </c>
      <c r="T56">
        <v>3</v>
      </c>
      <c r="U56" s="7">
        <v>1.534</v>
      </c>
      <c r="V56" s="6">
        <v>2.4</v>
      </c>
      <c r="W56" s="7">
        <v>1.3779999999999999</v>
      </c>
      <c r="X56">
        <v>2.9</v>
      </c>
      <c r="Y56" s="7">
        <v>1.224</v>
      </c>
      <c r="Z56" s="6">
        <v>1.3</v>
      </c>
      <c r="AA56" s="2">
        <v>4.62</v>
      </c>
      <c r="AB56">
        <v>57</v>
      </c>
      <c r="AC56">
        <v>5.5</v>
      </c>
      <c r="AD56" s="2">
        <v>1.04</v>
      </c>
      <c r="AE56" s="2">
        <v>2.33</v>
      </c>
      <c r="AF56" s="2">
        <v>0.25</v>
      </c>
      <c r="AG56" s="2">
        <v>2.27</v>
      </c>
      <c r="AH56" s="2">
        <v>3.08</v>
      </c>
      <c r="AI56">
        <v>0.159</v>
      </c>
      <c r="AJ56">
        <v>72.599999999999994</v>
      </c>
      <c r="AK56">
        <v>15.91</v>
      </c>
      <c r="AL56">
        <v>9.9</v>
      </c>
      <c r="AM56">
        <v>273.5</v>
      </c>
      <c r="AN56">
        <v>21.7</v>
      </c>
      <c r="AO56">
        <v>11.4</v>
      </c>
      <c r="AP56">
        <v>151.69999999999999</v>
      </c>
      <c r="AQ56">
        <v>1.4</v>
      </c>
      <c r="AR56">
        <v>56100.3</v>
      </c>
      <c r="AS56">
        <v>27.974472239813654</v>
      </c>
      <c r="AT56">
        <v>160.94</v>
      </c>
      <c r="AU56">
        <v>6.0226503932777682</v>
      </c>
      <c r="AV56" s="8">
        <v>0.82212414343937934</v>
      </c>
      <c r="AW56" s="8">
        <v>0.96852261082646562</v>
      </c>
    </row>
    <row r="57" spans="1:50" x14ac:dyDescent="0.35">
      <c r="A57" t="s">
        <v>66</v>
      </c>
      <c r="B57">
        <v>0</v>
      </c>
      <c r="C57">
        <v>0</v>
      </c>
      <c r="D57">
        <v>0</v>
      </c>
      <c r="E57">
        <v>1</v>
      </c>
      <c r="F57">
        <v>0</v>
      </c>
      <c r="G57">
        <v>2</v>
      </c>
      <c r="H57">
        <v>45</v>
      </c>
      <c r="I57">
        <v>0</v>
      </c>
      <c r="J57" s="6">
        <v>49.4</v>
      </c>
      <c r="K57">
        <v>0</v>
      </c>
      <c r="L57" s="6">
        <v>80</v>
      </c>
      <c r="M57" s="6">
        <v>173</v>
      </c>
      <c r="N57" s="2">
        <v>26.729927495071667</v>
      </c>
      <c r="O57" s="1">
        <v>3</v>
      </c>
      <c r="P57" s="6">
        <v>12.3</v>
      </c>
      <c r="Q57">
        <v>2</v>
      </c>
      <c r="R57" s="5">
        <v>0</v>
      </c>
      <c r="S57">
        <v>0</v>
      </c>
      <c r="T57">
        <v>0</v>
      </c>
      <c r="U57" s="7">
        <v>1.1990000000000001</v>
      </c>
      <c r="V57" s="6">
        <v>0.2</v>
      </c>
      <c r="W57" s="7">
        <v>1.026</v>
      </c>
      <c r="X57">
        <v>0.2</v>
      </c>
      <c r="Y57" s="7">
        <v>0.96299999999999997</v>
      </c>
      <c r="Z57" s="6">
        <v>-0.1</v>
      </c>
      <c r="AA57" s="2">
        <v>0.7</v>
      </c>
      <c r="AB57">
        <v>59</v>
      </c>
      <c r="AC57">
        <v>4.5999999999999996</v>
      </c>
      <c r="AD57" s="2">
        <v>1.52</v>
      </c>
      <c r="AE57" s="2">
        <v>2.41</v>
      </c>
      <c r="AF57" s="2">
        <v>0.74</v>
      </c>
      <c r="AG57" s="2">
        <v>2.08</v>
      </c>
      <c r="AH57" s="2">
        <v>2.96</v>
      </c>
      <c r="AI57">
        <v>1.27</v>
      </c>
      <c r="AJ57">
        <v>48.6</v>
      </c>
      <c r="AK57">
        <v>236</v>
      </c>
      <c r="AL57">
        <v>56.6</v>
      </c>
      <c r="AM57">
        <v>18.399999999999999</v>
      </c>
      <c r="AN57">
        <v>81</v>
      </c>
      <c r="AO57">
        <v>23.1</v>
      </c>
      <c r="AP57">
        <v>120.8</v>
      </c>
      <c r="AQ57">
        <v>2.2000000000000002</v>
      </c>
      <c r="AR57">
        <v>20428</v>
      </c>
      <c r="AS57">
        <v>27.478044848745245</v>
      </c>
      <c r="AT57">
        <v>145.82</v>
      </c>
      <c r="AU57">
        <v>5.9537938750174657</v>
      </c>
      <c r="AV57" s="8">
        <v>0.82633526221506681</v>
      </c>
      <c r="AW57" s="8">
        <v>0.97018300537115432</v>
      </c>
    </row>
    <row r="58" spans="1:50" x14ac:dyDescent="0.35">
      <c r="A58" t="s">
        <v>67</v>
      </c>
      <c r="B58">
        <v>0</v>
      </c>
      <c r="C58">
        <v>0</v>
      </c>
      <c r="D58">
        <v>0</v>
      </c>
      <c r="E58">
        <v>1</v>
      </c>
      <c r="F58">
        <v>0</v>
      </c>
      <c r="G58">
        <v>2</v>
      </c>
      <c r="H58">
        <v>45</v>
      </c>
      <c r="I58">
        <v>0</v>
      </c>
      <c r="J58" s="6">
        <v>50.4</v>
      </c>
      <c r="K58">
        <v>0</v>
      </c>
      <c r="L58" s="6">
        <v>82</v>
      </c>
      <c r="M58" s="6">
        <v>173</v>
      </c>
      <c r="N58" s="2">
        <v>27.398175682448461</v>
      </c>
      <c r="O58" s="1">
        <v>3</v>
      </c>
      <c r="P58" s="6">
        <v>23.7</v>
      </c>
      <c r="Q58">
        <v>2</v>
      </c>
      <c r="R58" s="5">
        <v>0</v>
      </c>
      <c r="S58">
        <v>0</v>
      </c>
      <c r="T58">
        <v>0</v>
      </c>
      <c r="U58" s="7">
        <v>1.1879999999999999</v>
      </c>
      <c r="V58" s="6">
        <v>0.1</v>
      </c>
      <c r="W58" s="7">
        <v>1.0329999999999999</v>
      </c>
      <c r="X58">
        <v>0.3</v>
      </c>
      <c r="Y58" s="7">
        <v>0.97399999999999998</v>
      </c>
      <c r="Z58" s="6">
        <v>-0.1</v>
      </c>
      <c r="AA58" s="2">
        <v>1</v>
      </c>
      <c r="AB58">
        <v>66</v>
      </c>
      <c r="AC58">
        <v>4.5999999999999996</v>
      </c>
      <c r="AD58" s="2">
        <v>1.33</v>
      </c>
      <c r="AE58" s="2">
        <v>2.48</v>
      </c>
      <c r="AF58" s="2">
        <v>0.51</v>
      </c>
      <c r="AG58" s="2">
        <v>1.04</v>
      </c>
      <c r="AH58" s="2">
        <v>4.9400000000000004</v>
      </c>
      <c r="AI58">
        <v>0.62</v>
      </c>
      <c r="AJ58">
        <v>44.4</v>
      </c>
      <c r="AK58">
        <v>170.8</v>
      </c>
      <c r="AL58">
        <v>40.9</v>
      </c>
      <c r="AM58">
        <v>18.399999999999999</v>
      </c>
      <c r="AN58">
        <v>85</v>
      </c>
      <c r="AO58">
        <v>16.399999999999999</v>
      </c>
      <c r="AP58">
        <v>112.7</v>
      </c>
      <c r="AQ58">
        <v>3.5</v>
      </c>
      <c r="AR58">
        <v>21675.9</v>
      </c>
      <c r="AS58">
        <v>30.905554114739484</v>
      </c>
      <c r="AT58">
        <v>163.38</v>
      </c>
      <c r="AU58">
        <v>5.7270664166144218</v>
      </c>
      <c r="AV58" s="8">
        <v>0.77647275078164235</v>
      </c>
      <c r="AW58" s="8">
        <v>0.94756975322393</v>
      </c>
    </row>
    <row r="59" spans="1:50" x14ac:dyDescent="0.35">
      <c r="A59" t="s">
        <v>68</v>
      </c>
      <c r="B59">
        <v>1</v>
      </c>
      <c r="C59">
        <v>0</v>
      </c>
      <c r="D59">
        <v>0</v>
      </c>
      <c r="E59">
        <v>0</v>
      </c>
      <c r="F59">
        <v>0</v>
      </c>
      <c r="G59">
        <v>1</v>
      </c>
      <c r="H59">
        <v>47</v>
      </c>
      <c r="I59">
        <v>2</v>
      </c>
      <c r="J59" s="6">
        <v>51</v>
      </c>
      <c r="K59">
        <v>0</v>
      </c>
      <c r="L59" s="6">
        <v>96</v>
      </c>
      <c r="M59" s="6">
        <v>167</v>
      </c>
      <c r="N59" s="2">
        <v>34.42217361683818</v>
      </c>
      <c r="O59" s="1">
        <v>4</v>
      </c>
      <c r="P59" s="6">
        <v>0</v>
      </c>
      <c r="Q59">
        <v>2</v>
      </c>
      <c r="R59" s="5">
        <v>0</v>
      </c>
      <c r="S59">
        <v>0</v>
      </c>
      <c r="T59">
        <v>0</v>
      </c>
      <c r="U59" s="7">
        <v>1.3480000000000001</v>
      </c>
      <c r="V59" s="6">
        <v>1.4</v>
      </c>
      <c r="W59" s="7">
        <v>1.06</v>
      </c>
      <c r="X59">
        <v>0.5</v>
      </c>
      <c r="Y59" s="7">
        <v>1.135</v>
      </c>
      <c r="Z59" s="6">
        <v>1.3</v>
      </c>
      <c r="AA59" s="2">
        <v>4.59</v>
      </c>
      <c r="AB59">
        <v>63</v>
      </c>
      <c r="AC59">
        <v>5.8</v>
      </c>
      <c r="AD59" s="2">
        <v>1.08</v>
      </c>
      <c r="AE59" s="2">
        <v>2.14</v>
      </c>
      <c r="AF59" s="2">
        <v>0.53</v>
      </c>
      <c r="AG59" s="2">
        <v>2.4300000000000002</v>
      </c>
      <c r="AH59" s="2">
        <v>1.49</v>
      </c>
      <c r="AI59">
        <v>8.1000000000000003E-2</v>
      </c>
      <c r="AJ59">
        <v>86.4</v>
      </c>
      <c r="AK59">
        <v>28.27</v>
      </c>
      <c r="AL59">
        <v>8.6</v>
      </c>
      <c r="AM59">
        <v>50.5</v>
      </c>
      <c r="AN59">
        <v>13.2</v>
      </c>
      <c r="AO59">
        <v>3.7</v>
      </c>
      <c r="AP59">
        <v>177</v>
      </c>
      <c r="AQ59">
        <v>2.1</v>
      </c>
      <c r="AR59">
        <v>31980.799999999999</v>
      </c>
      <c r="AS59">
        <v>25.444910088194877</v>
      </c>
      <c r="AT59">
        <v>103.32</v>
      </c>
      <c r="AU59">
        <v>5.2274769398935312</v>
      </c>
      <c r="AV59" s="8">
        <v>0.78479427668882329</v>
      </c>
      <c r="AW59" s="8">
        <v>0.93719895052102742</v>
      </c>
    </row>
    <row r="60" spans="1:50" x14ac:dyDescent="0.35">
      <c r="A60" t="s">
        <v>69</v>
      </c>
      <c r="B60">
        <v>1</v>
      </c>
      <c r="C60">
        <v>0</v>
      </c>
      <c r="D60">
        <v>0</v>
      </c>
      <c r="E60">
        <v>0</v>
      </c>
      <c r="F60">
        <v>0</v>
      </c>
      <c r="G60">
        <v>1</v>
      </c>
      <c r="H60">
        <v>47</v>
      </c>
      <c r="I60">
        <v>0</v>
      </c>
      <c r="J60" s="6">
        <v>51.5</v>
      </c>
      <c r="K60">
        <v>0</v>
      </c>
      <c r="L60" s="6">
        <v>97</v>
      </c>
      <c r="M60" s="6">
        <v>167</v>
      </c>
      <c r="N60" s="2">
        <v>34.780737925346912</v>
      </c>
      <c r="O60" s="1">
        <v>4</v>
      </c>
      <c r="P60" s="6">
        <v>6.5</v>
      </c>
      <c r="Q60">
        <v>2</v>
      </c>
      <c r="R60" s="5">
        <v>0</v>
      </c>
      <c r="S60">
        <v>0</v>
      </c>
      <c r="T60">
        <v>0</v>
      </c>
      <c r="U60" s="7">
        <v>1.3180000000000001</v>
      </c>
      <c r="V60" s="6">
        <v>1.2</v>
      </c>
      <c r="W60" s="7">
        <v>1.026</v>
      </c>
      <c r="X60">
        <v>0.2</v>
      </c>
      <c r="Y60" s="7">
        <v>1.1559999999999999</v>
      </c>
      <c r="Z60" s="6">
        <v>1.5</v>
      </c>
      <c r="AA60" s="2">
        <v>6.71</v>
      </c>
      <c r="AB60">
        <v>72</v>
      </c>
      <c r="AC60">
        <v>5.8</v>
      </c>
      <c r="AD60" s="2">
        <v>1.33</v>
      </c>
      <c r="AE60" s="2">
        <v>2.36</v>
      </c>
      <c r="AF60" s="2">
        <v>1.57</v>
      </c>
      <c r="AG60" s="2">
        <v>1.19</v>
      </c>
      <c r="AH60" s="2">
        <v>1.55</v>
      </c>
      <c r="AI60">
        <v>0.26300000000000001</v>
      </c>
      <c r="AJ60">
        <v>133</v>
      </c>
      <c r="AK60">
        <v>40.39</v>
      </c>
      <c r="AL60">
        <v>18</v>
      </c>
      <c r="AM60">
        <v>18.399999999999999</v>
      </c>
      <c r="AN60">
        <v>64.099999999999994</v>
      </c>
      <c r="AO60">
        <v>10</v>
      </c>
      <c r="AP60">
        <v>228.4</v>
      </c>
      <c r="AQ60">
        <v>3.2</v>
      </c>
      <c r="AR60">
        <v>45476.1</v>
      </c>
      <c r="AS60">
        <v>27.336264649333121</v>
      </c>
      <c r="AT60">
        <v>121.92</v>
      </c>
      <c r="AU60">
        <v>5.4017603811899342</v>
      </c>
      <c r="AV60" s="8">
        <v>0.77517163642880049</v>
      </c>
      <c r="AW60" s="8">
        <v>0.93950827949803239</v>
      </c>
    </row>
    <row r="61" spans="1:50" x14ac:dyDescent="0.35">
      <c r="A61" t="s">
        <v>70</v>
      </c>
      <c r="B61">
        <v>0</v>
      </c>
      <c r="C61">
        <v>0</v>
      </c>
      <c r="D61">
        <v>1</v>
      </c>
      <c r="E61">
        <v>0</v>
      </c>
      <c r="F61">
        <v>1</v>
      </c>
      <c r="G61">
        <v>1</v>
      </c>
      <c r="H61">
        <v>47</v>
      </c>
      <c r="I61">
        <v>0</v>
      </c>
      <c r="J61" s="6">
        <v>52</v>
      </c>
      <c r="K61">
        <v>0</v>
      </c>
      <c r="L61" s="6">
        <v>96</v>
      </c>
      <c r="M61" s="6">
        <v>167</v>
      </c>
      <c r="N61" s="2">
        <v>34.42217361683818</v>
      </c>
      <c r="O61" s="1">
        <v>4</v>
      </c>
      <c r="P61" s="6">
        <v>12.8</v>
      </c>
      <c r="Q61">
        <v>2</v>
      </c>
      <c r="R61" s="5">
        <v>0</v>
      </c>
      <c r="S61">
        <v>0</v>
      </c>
      <c r="T61">
        <v>0</v>
      </c>
      <c r="U61" s="7">
        <v>1.292</v>
      </c>
      <c r="V61" s="6">
        <v>0.9</v>
      </c>
      <c r="W61" s="7">
        <v>1.03</v>
      </c>
      <c r="X61">
        <v>0.3</v>
      </c>
      <c r="Y61" s="7">
        <v>1.121</v>
      </c>
      <c r="Z61" s="6">
        <v>1.2</v>
      </c>
      <c r="AA61" s="2">
        <v>5.77</v>
      </c>
      <c r="AB61">
        <v>64</v>
      </c>
      <c r="AC61">
        <v>6.7</v>
      </c>
      <c r="AD61" s="2">
        <v>1.22</v>
      </c>
      <c r="AE61" s="2">
        <v>2.29</v>
      </c>
      <c r="AF61" s="2">
        <v>0.94</v>
      </c>
      <c r="AG61" s="2">
        <v>1.57</v>
      </c>
      <c r="AH61" s="2">
        <v>2.16</v>
      </c>
      <c r="AI61">
        <v>0.318</v>
      </c>
      <c r="AJ61">
        <v>84.4</v>
      </c>
      <c r="AK61">
        <v>58.39</v>
      </c>
      <c r="AL61">
        <v>23.6</v>
      </c>
      <c r="AM61">
        <v>18.399999999999999</v>
      </c>
      <c r="AN61">
        <v>64</v>
      </c>
      <c r="AO61">
        <v>9.6</v>
      </c>
      <c r="AP61">
        <v>228.5</v>
      </c>
      <c r="AQ61">
        <v>2.4</v>
      </c>
      <c r="AR61">
        <v>41711.4</v>
      </c>
      <c r="AS61">
        <v>29.752450604084203</v>
      </c>
      <c r="AT61">
        <v>136.82</v>
      </c>
      <c r="AU61">
        <v>5.6178537858429323</v>
      </c>
      <c r="AV61" s="8">
        <v>0.78753661406501518</v>
      </c>
      <c r="AW61" s="8">
        <v>0.95190238855473852</v>
      </c>
    </row>
    <row r="62" spans="1:50" x14ac:dyDescent="0.35">
      <c r="A62" t="s">
        <v>71</v>
      </c>
      <c r="B62">
        <v>0</v>
      </c>
      <c r="C62">
        <v>0</v>
      </c>
      <c r="D62">
        <v>1</v>
      </c>
      <c r="E62">
        <v>0</v>
      </c>
      <c r="F62">
        <v>1</v>
      </c>
      <c r="G62">
        <v>1</v>
      </c>
      <c r="H62">
        <v>47</v>
      </c>
      <c r="I62">
        <v>1</v>
      </c>
      <c r="J62" s="6">
        <v>53.3</v>
      </c>
      <c r="K62">
        <v>0</v>
      </c>
      <c r="L62" s="6">
        <v>97</v>
      </c>
      <c r="M62" s="6">
        <v>167</v>
      </c>
      <c r="N62" s="2">
        <v>34.780737925346912</v>
      </c>
      <c r="O62" s="1">
        <v>4</v>
      </c>
      <c r="P62" s="6">
        <v>28.2</v>
      </c>
      <c r="Q62">
        <v>2</v>
      </c>
      <c r="R62" s="5">
        <v>11.37</v>
      </c>
      <c r="S62">
        <v>1</v>
      </c>
      <c r="T62">
        <v>2</v>
      </c>
      <c r="U62" s="7">
        <v>1.32</v>
      </c>
      <c r="V62" s="6">
        <v>1.2</v>
      </c>
      <c r="W62" s="7">
        <v>1.042</v>
      </c>
      <c r="X62">
        <v>0.3</v>
      </c>
      <c r="Y62" s="7">
        <v>1.107</v>
      </c>
      <c r="Z62" s="6">
        <v>0.5</v>
      </c>
      <c r="AA62" s="2">
        <v>10.78</v>
      </c>
      <c r="AB62">
        <v>68</v>
      </c>
      <c r="AC62">
        <v>6.4</v>
      </c>
      <c r="AD62" s="2">
        <v>0.95</v>
      </c>
      <c r="AE62" s="2">
        <v>2.12</v>
      </c>
      <c r="AF62" s="2">
        <v>0.49</v>
      </c>
      <c r="AG62" s="2">
        <v>1.4</v>
      </c>
      <c r="AH62" s="2">
        <v>3.42</v>
      </c>
      <c r="AI62">
        <v>8.5000000000000006E-2</v>
      </c>
      <c r="AJ62">
        <v>94.4</v>
      </c>
      <c r="AK62">
        <v>16.5</v>
      </c>
      <c r="AL62">
        <v>9.4</v>
      </c>
      <c r="AM62">
        <v>217.6</v>
      </c>
      <c r="AN62">
        <v>28.1</v>
      </c>
      <c r="AO62">
        <v>7.9</v>
      </c>
      <c r="AP62">
        <v>143.1</v>
      </c>
      <c r="AQ62">
        <v>1.6</v>
      </c>
      <c r="AR62">
        <v>37797</v>
      </c>
      <c r="AS62">
        <v>9.4096866322073467</v>
      </c>
      <c r="AT62">
        <v>130.34</v>
      </c>
      <c r="AU62">
        <v>6.0479120287629708</v>
      </c>
      <c r="AV62" s="8">
        <v>0.86269569921779699</v>
      </c>
      <c r="AW62" s="8">
        <v>0.97596044652360081</v>
      </c>
    </row>
    <row r="63" spans="1:50" x14ac:dyDescent="0.35">
      <c r="A63" t="s">
        <v>72</v>
      </c>
      <c r="B63">
        <v>1</v>
      </c>
      <c r="C63">
        <v>0</v>
      </c>
      <c r="D63">
        <v>0</v>
      </c>
      <c r="E63">
        <v>0</v>
      </c>
      <c r="F63">
        <v>0</v>
      </c>
      <c r="G63">
        <v>1</v>
      </c>
      <c r="H63">
        <v>50</v>
      </c>
      <c r="I63">
        <v>2</v>
      </c>
      <c r="J63" s="6">
        <v>49.7</v>
      </c>
      <c r="K63">
        <v>1</v>
      </c>
      <c r="L63" s="6">
        <v>76</v>
      </c>
      <c r="M63" s="6">
        <v>177.5</v>
      </c>
      <c r="N63" s="2">
        <v>24.122197976591949</v>
      </c>
      <c r="O63" s="1">
        <v>4</v>
      </c>
      <c r="P63" s="6">
        <v>0</v>
      </c>
      <c r="Q63">
        <v>2</v>
      </c>
      <c r="R63" s="5">
        <v>0</v>
      </c>
      <c r="S63">
        <v>0</v>
      </c>
      <c r="T63">
        <v>0</v>
      </c>
      <c r="U63" s="7">
        <v>1.427</v>
      </c>
      <c r="V63" s="6">
        <v>2.2000000000000002</v>
      </c>
      <c r="W63" s="7">
        <v>1.1679999999999999</v>
      </c>
      <c r="X63">
        <v>1.4</v>
      </c>
      <c r="Y63" s="7">
        <v>1.075</v>
      </c>
      <c r="Z63" s="6">
        <v>0.8</v>
      </c>
      <c r="AA63" s="2">
        <v>36.93</v>
      </c>
      <c r="AB63">
        <v>56</v>
      </c>
      <c r="AC63">
        <v>5</v>
      </c>
      <c r="AD63" s="2">
        <v>1.31</v>
      </c>
      <c r="AE63" s="2">
        <v>2.39</v>
      </c>
      <c r="AF63" s="2">
        <v>0.39</v>
      </c>
      <c r="AG63" s="2">
        <v>0.32</v>
      </c>
      <c r="AH63" s="2">
        <v>1.92</v>
      </c>
      <c r="AI63">
        <v>0.16400000000000001</v>
      </c>
      <c r="AJ63">
        <v>33.200000000000003</v>
      </c>
      <c r="AK63">
        <v>25.61</v>
      </c>
      <c r="AL63">
        <v>6.5</v>
      </c>
      <c r="AM63">
        <v>302</v>
      </c>
      <c r="AN63">
        <v>29.9</v>
      </c>
      <c r="AO63">
        <v>6.2</v>
      </c>
      <c r="AP63">
        <v>184.1</v>
      </c>
      <c r="AQ63">
        <v>1.4</v>
      </c>
      <c r="AR63">
        <v>35756</v>
      </c>
      <c r="AS63">
        <v>33.557664323231677</v>
      </c>
      <c r="AT63">
        <v>150.13999999999999</v>
      </c>
      <c r="AU63">
        <v>5.6896632725536493</v>
      </c>
      <c r="AV63" s="8">
        <v>0.78652459533554187</v>
      </c>
      <c r="AW63" s="8">
        <v>0.95810343308334001</v>
      </c>
      <c r="AX63" s="12"/>
    </row>
    <row r="64" spans="1:50" x14ac:dyDescent="0.35">
      <c r="A64" t="s">
        <v>73</v>
      </c>
      <c r="B64">
        <v>1</v>
      </c>
      <c r="C64">
        <v>0</v>
      </c>
      <c r="D64">
        <v>1</v>
      </c>
      <c r="E64">
        <v>0</v>
      </c>
      <c r="F64">
        <v>1</v>
      </c>
      <c r="G64">
        <v>1</v>
      </c>
      <c r="H64">
        <v>50</v>
      </c>
      <c r="I64">
        <v>0</v>
      </c>
      <c r="J64" s="6">
        <v>50.3</v>
      </c>
      <c r="K64">
        <v>1</v>
      </c>
      <c r="L64" s="6">
        <v>78.5</v>
      </c>
      <c r="M64" s="6">
        <v>177.5</v>
      </c>
      <c r="N64" s="2">
        <v>24.915691331085103</v>
      </c>
      <c r="O64" s="1">
        <v>4</v>
      </c>
      <c r="P64" s="6">
        <v>6.8</v>
      </c>
      <c r="Q64">
        <v>2</v>
      </c>
      <c r="R64" s="5">
        <v>0</v>
      </c>
      <c r="S64">
        <v>0</v>
      </c>
      <c r="T64">
        <v>0</v>
      </c>
      <c r="U64" s="7">
        <v>1.3620000000000001</v>
      </c>
      <c r="V64" s="6">
        <v>1.5</v>
      </c>
      <c r="W64" s="7">
        <v>1.1639999999999999</v>
      </c>
      <c r="X64">
        <v>1.4</v>
      </c>
      <c r="Y64" s="7">
        <v>1.036</v>
      </c>
      <c r="Z64" s="6">
        <v>0.5</v>
      </c>
      <c r="AA64" s="2">
        <v>3.2</v>
      </c>
      <c r="AB64">
        <v>66</v>
      </c>
      <c r="AC64">
        <v>5.6</v>
      </c>
      <c r="AD64" s="2">
        <v>1.36</v>
      </c>
      <c r="AE64" s="2">
        <v>2.54</v>
      </c>
      <c r="AF64" s="2">
        <v>0.56999999999999995</v>
      </c>
      <c r="AG64" s="2">
        <v>7.13</v>
      </c>
      <c r="AH64" s="2">
        <v>1.82</v>
      </c>
      <c r="AI64">
        <v>0.372</v>
      </c>
      <c r="AJ64">
        <v>86.1</v>
      </c>
      <c r="AK64">
        <v>39.5</v>
      </c>
      <c r="AL64">
        <v>19.8</v>
      </c>
      <c r="AM64">
        <v>36.5</v>
      </c>
      <c r="AN64">
        <v>71.5</v>
      </c>
      <c r="AO64">
        <v>6.7</v>
      </c>
      <c r="AP64">
        <v>185.1</v>
      </c>
      <c r="AQ64">
        <v>1.9</v>
      </c>
      <c r="AR64">
        <v>37885.599999999999</v>
      </c>
      <c r="AS64">
        <v>28.008381146624966</v>
      </c>
      <c r="AT64">
        <v>142.63999999999999</v>
      </c>
      <c r="AU64">
        <v>5.8757099672395849</v>
      </c>
      <c r="AV64" s="8">
        <v>0.82235853372555012</v>
      </c>
      <c r="AW64" s="8">
        <v>0.96979085666196374</v>
      </c>
      <c r="AX64" s="12"/>
    </row>
    <row r="65" spans="1:50" x14ac:dyDescent="0.35">
      <c r="A65" t="s">
        <v>74</v>
      </c>
      <c r="B65">
        <v>0</v>
      </c>
      <c r="C65">
        <v>0</v>
      </c>
      <c r="D65">
        <v>1</v>
      </c>
      <c r="E65">
        <v>0</v>
      </c>
      <c r="F65">
        <v>1</v>
      </c>
      <c r="G65">
        <v>1</v>
      </c>
      <c r="H65">
        <v>50</v>
      </c>
      <c r="I65">
        <v>1</v>
      </c>
      <c r="J65" s="6">
        <v>51.3</v>
      </c>
      <c r="K65">
        <v>1</v>
      </c>
      <c r="L65" s="6">
        <v>81</v>
      </c>
      <c r="M65" s="6">
        <v>177</v>
      </c>
      <c r="N65" s="2">
        <v>25.854639471416256</v>
      </c>
      <c r="O65" s="1">
        <v>4</v>
      </c>
      <c r="P65" s="6">
        <v>18.399999999999999</v>
      </c>
      <c r="Q65">
        <v>2</v>
      </c>
      <c r="R65" s="5">
        <v>7.5</v>
      </c>
      <c r="S65">
        <v>1</v>
      </c>
      <c r="T65">
        <v>3</v>
      </c>
      <c r="U65" s="7">
        <v>1.425</v>
      </c>
      <c r="V65" s="6">
        <v>2.2000000000000002</v>
      </c>
      <c r="W65" s="7">
        <v>1.145</v>
      </c>
      <c r="X65">
        <v>1.1000000000000001</v>
      </c>
      <c r="Y65" s="7">
        <v>1.012</v>
      </c>
      <c r="Z65" s="6">
        <v>-0.2</v>
      </c>
      <c r="AA65" s="2">
        <v>5.82</v>
      </c>
      <c r="AB65">
        <v>71</v>
      </c>
      <c r="AC65">
        <v>5.6</v>
      </c>
      <c r="AD65" s="2">
        <v>0.93</v>
      </c>
      <c r="AE65" s="2">
        <v>2.31</v>
      </c>
      <c r="AF65" s="2">
        <v>0.7</v>
      </c>
      <c r="AG65" s="2">
        <v>3.09</v>
      </c>
      <c r="AH65" s="2">
        <v>2.72</v>
      </c>
      <c r="AI65">
        <v>0.126</v>
      </c>
      <c r="AJ65">
        <v>77.599999999999994</v>
      </c>
      <c r="AK65">
        <v>19.690000000000001</v>
      </c>
      <c r="AL65">
        <v>15.3</v>
      </c>
      <c r="AM65">
        <v>234.4</v>
      </c>
      <c r="AN65">
        <v>27</v>
      </c>
      <c r="AO65">
        <v>6.8</v>
      </c>
      <c r="AP65">
        <v>153.6</v>
      </c>
      <c r="AQ65">
        <v>2.1</v>
      </c>
      <c r="AR65">
        <v>34880.199999999997</v>
      </c>
      <c r="AS65">
        <v>23.261831696460167</v>
      </c>
      <c r="AT65">
        <v>121.3</v>
      </c>
      <c r="AU65">
        <v>5.7082726933905903</v>
      </c>
      <c r="AV65" s="8">
        <v>0.82854694468592371</v>
      </c>
      <c r="AW65" s="8">
        <v>0.96411800698002481</v>
      </c>
      <c r="AX65" s="12"/>
    </row>
    <row r="66" spans="1:50" x14ac:dyDescent="0.35">
      <c r="A66" t="s">
        <v>75</v>
      </c>
      <c r="B66">
        <v>1</v>
      </c>
      <c r="C66">
        <v>0</v>
      </c>
      <c r="D66">
        <v>0</v>
      </c>
      <c r="E66">
        <v>0</v>
      </c>
      <c r="F66">
        <v>0</v>
      </c>
      <c r="G66">
        <v>1</v>
      </c>
      <c r="H66">
        <v>53</v>
      </c>
      <c r="I66">
        <v>2</v>
      </c>
      <c r="J66" s="6">
        <v>50.8</v>
      </c>
      <c r="K66">
        <v>0</v>
      </c>
      <c r="L66" s="6">
        <v>69</v>
      </c>
      <c r="M66" s="6">
        <v>147</v>
      </c>
      <c r="N66" s="2">
        <v>31.931139802859921</v>
      </c>
      <c r="O66" s="1">
        <v>2</v>
      </c>
      <c r="P66" s="6">
        <v>0</v>
      </c>
      <c r="Q66">
        <v>2</v>
      </c>
      <c r="R66" s="5">
        <v>0</v>
      </c>
      <c r="S66">
        <v>0</v>
      </c>
      <c r="T66">
        <v>0</v>
      </c>
      <c r="U66" s="7">
        <v>1.3320000000000001</v>
      </c>
      <c r="V66" s="6">
        <v>1.3</v>
      </c>
      <c r="W66" s="7">
        <v>1.2350000000000001</v>
      </c>
      <c r="X66">
        <v>2</v>
      </c>
      <c r="Y66" s="7">
        <v>1.1339999999999999</v>
      </c>
      <c r="Z66" s="6">
        <v>1.3</v>
      </c>
      <c r="AA66" s="2">
        <v>2.63</v>
      </c>
      <c r="AB66">
        <v>60</v>
      </c>
      <c r="AC66">
        <v>5.4</v>
      </c>
      <c r="AD66" s="2">
        <v>1.08</v>
      </c>
      <c r="AE66" s="2">
        <v>2.35</v>
      </c>
      <c r="AF66" s="2">
        <v>0.87</v>
      </c>
      <c r="AG66" s="2">
        <v>2.41</v>
      </c>
      <c r="AH66" s="2">
        <v>1.67</v>
      </c>
      <c r="AI66">
        <v>0.14399999999999999</v>
      </c>
      <c r="AJ66">
        <v>71.3</v>
      </c>
      <c r="AK66">
        <v>36.17</v>
      </c>
      <c r="AL66">
        <v>17.8</v>
      </c>
      <c r="AM66">
        <v>576.6</v>
      </c>
      <c r="AN66">
        <v>12.3</v>
      </c>
      <c r="AO66">
        <v>7.9</v>
      </c>
      <c r="AP66">
        <v>167.7</v>
      </c>
      <c r="AQ66">
        <v>1.4</v>
      </c>
      <c r="AR66">
        <v>30963.200000000001</v>
      </c>
      <c r="AS66">
        <v>49.25502387584821</v>
      </c>
      <c r="AT66">
        <v>99.8</v>
      </c>
      <c r="AU66">
        <v>5.6501436301403647</v>
      </c>
      <c r="AV66" s="8">
        <v>0.87866363370255074</v>
      </c>
      <c r="AW66" s="8">
        <v>0.96579665849855101</v>
      </c>
    </row>
    <row r="67" spans="1:50" x14ac:dyDescent="0.35">
      <c r="A67" t="s">
        <v>76</v>
      </c>
      <c r="B67">
        <v>1</v>
      </c>
      <c r="C67">
        <v>0</v>
      </c>
      <c r="D67">
        <v>1</v>
      </c>
      <c r="E67">
        <v>0</v>
      </c>
      <c r="F67">
        <v>1</v>
      </c>
      <c r="G67">
        <v>1</v>
      </c>
      <c r="H67">
        <v>53</v>
      </c>
      <c r="I67">
        <v>0</v>
      </c>
      <c r="J67" s="6">
        <v>51.3</v>
      </c>
      <c r="K67">
        <v>0</v>
      </c>
      <c r="L67" s="6">
        <v>70</v>
      </c>
      <c r="M67" s="6">
        <v>147</v>
      </c>
      <c r="N67" s="2">
        <v>32.393909944930357</v>
      </c>
      <c r="O67" s="1">
        <v>2</v>
      </c>
      <c r="P67" s="6">
        <v>5.5</v>
      </c>
      <c r="Q67">
        <v>2</v>
      </c>
      <c r="R67" s="5">
        <v>0</v>
      </c>
      <c r="S67">
        <v>0</v>
      </c>
      <c r="T67">
        <v>0</v>
      </c>
      <c r="U67" s="7">
        <v>1.272</v>
      </c>
      <c r="V67" s="6">
        <v>0.8</v>
      </c>
      <c r="W67" s="7">
        <v>1.248</v>
      </c>
      <c r="X67">
        <v>2.1</v>
      </c>
      <c r="Y67" s="7">
        <v>1.155</v>
      </c>
      <c r="Z67" s="6">
        <v>1.5</v>
      </c>
      <c r="AA67" s="2">
        <v>2.5299999999999998</v>
      </c>
      <c r="AB67">
        <v>61</v>
      </c>
      <c r="AC67">
        <v>5.5</v>
      </c>
      <c r="AD67" s="2">
        <v>1.29</v>
      </c>
      <c r="AE67" s="2">
        <v>2.54</v>
      </c>
      <c r="AF67" s="2">
        <v>0.79</v>
      </c>
      <c r="AG67" s="2">
        <v>4.59</v>
      </c>
      <c r="AH67" s="2">
        <v>1.43</v>
      </c>
      <c r="AI67">
        <v>0.432</v>
      </c>
      <c r="AJ67">
        <v>92.5</v>
      </c>
      <c r="AK67">
        <v>80.209999999999994</v>
      </c>
      <c r="AL67">
        <v>27.2</v>
      </c>
      <c r="AM67">
        <v>28.9</v>
      </c>
      <c r="AN67">
        <v>87.2</v>
      </c>
      <c r="AO67">
        <v>10.6</v>
      </c>
      <c r="AP67">
        <v>231</v>
      </c>
      <c r="AQ67">
        <v>2.5</v>
      </c>
      <c r="AR67">
        <v>47613.599999999999</v>
      </c>
      <c r="AS67">
        <v>19.27084332242914</v>
      </c>
      <c r="AT67">
        <v>74.94</v>
      </c>
      <c r="AU67">
        <v>4.13823688759852</v>
      </c>
      <c r="AV67" s="8">
        <v>0.66132328531817763</v>
      </c>
      <c r="AW67" s="8">
        <v>0.82041792034850691</v>
      </c>
    </row>
    <row r="68" spans="1:50" x14ac:dyDescent="0.35">
      <c r="A68" t="s">
        <v>77</v>
      </c>
      <c r="B68">
        <v>0</v>
      </c>
      <c r="C68">
        <v>0</v>
      </c>
      <c r="D68">
        <v>1</v>
      </c>
      <c r="E68">
        <v>0</v>
      </c>
      <c r="F68">
        <v>1</v>
      </c>
      <c r="G68">
        <v>1</v>
      </c>
      <c r="H68">
        <v>53</v>
      </c>
      <c r="I68">
        <v>1</v>
      </c>
      <c r="J68" s="6">
        <v>52.3</v>
      </c>
      <c r="K68">
        <v>0</v>
      </c>
      <c r="L68" s="6">
        <v>68.5</v>
      </c>
      <c r="M68" s="6">
        <v>147</v>
      </c>
      <c r="N68" s="2">
        <v>31.699754731824704</v>
      </c>
      <c r="O68" s="1">
        <v>2</v>
      </c>
      <c r="P68" s="6">
        <v>18.100000000000001</v>
      </c>
      <c r="Q68">
        <v>2</v>
      </c>
      <c r="R68" s="5">
        <v>12.47</v>
      </c>
      <c r="S68">
        <v>1</v>
      </c>
      <c r="T68">
        <v>2</v>
      </c>
      <c r="U68" s="7">
        <v>1.3</v>
      </c>
      <c r="V68" s="6">
        <v>1</v>
      </c>
      <c r="W68" s="7">
        <v>1.254</v>
      </c>
      <c r="X68">
        <v>2</v>
      </c>
      <c r="Y68" s="7">
        <v>1.1299999999999999</v>
      </c>
      <c r="Z68" s="6">
        <v>0.7</v>
      </c>
      <c r="AA68" s="2">
        <v>6.23</v>
      </c>
      <c r="AB68">
        <v>65</v>
      </c>
      <c r="AC68">
        <v>5</v>
      </c>
      <c r="AD68" s="2">
        <v>1.01</v>
      </c>
      <c r="AE68" s="2">
        <v>2.4700000000000002</v>
      </c>
      <c r="AF68" s="2">
        <v>0.81</v>
      </c>
      <c r="AG68" s="2">
        <v>1.36</v>
      </c>
      <c r="AH68" s="2">
        <v>1.83</v>
      </c>
      <c r="AI68">
        <v>0.111</v>
      </c>
      <c r="AJ68">
        <v>126</v>
      </c>
      <c r="AK68">
        <v>14.93</v>
      </c>
      <c r="AL68">
        <v>18.7</v>
      </c>
      <c r="AM68">
        <v>291.3</v>
      </c>
      <c r="AN68">
        <v>39.299999999999997</v>
      </c>
      <c r="AO68">
        <v>9.5</v>
      </c>
      <c r="AP68">
        <v>218.7</v>
      </c>
      <c r="AQ68">
        <v>2.2000000000000002</v>
      </c>
      <c r="AR68">
        <v>35108.9</v>
      </c>
      <c r="AS68">
        <v>19.629915279413837</v>
      </c>
      <c r="AT68">
        <v>102.24</v>
      </c>
      <c r="AU68">
        <v>5.554080358305729</v>
      </c>
      <c r="AV68" s="8">
        <v>0.83466270877677584</v>
      </c>
      <c r="AW68" s="8">
        <v>0.9632320685131559</v>
      </c>
    </row>
    <row r="69" spans="1:50" x14ac:dyDescent="0.35">
      <c r="A69" t="s">
        <v>78</v>
      </c>
      <c r="B69">
        <v>0</v>
      </c>
      <c r="C69">
        <v>0</v>
      </c>
      <c r="D69">
        <v>1</v>
      </c>
      <c r="E69">
        <v>0</v>
      </c>
      <c r="F69">
        <v>1</v>
      </c>
      <c r="G69">
        <v>2</v>
      </c>
      <c r="H69">
        <v>54</v>
      </c>
      <c r="I69">
        <v>0</v>
      </c>
      <c r="J69" s="6">
        <v>38.4</v>
      </c>
      <c r="K69">
        <v>0</v>
      </c>
      <c r="L69" s="6">
        <v>58.5</v>
      </c>
      <c r="M69" s="6">
        <v>176</v>
      </c>
      <c r="N69" s="2">
        <v>18.885588842975206</v>
      </c>
      <c r="O69" s="1">
        <v>2</v>
      </c>
      <c r="P69" s="6">
        <v>12.7</v>
      </c>
      <c r="Q69">
        <v>2</v>
      </c>
      <c r="R69" s="5">
        <v>0</v>
      </c>
      <c r="S69">
        <v>0</v>
      </c>
      <c r="T69">
        <v>0</v>
      </c>
      <c r="U69" s="7">
        <v>1.139</v>
      </c>
      <c r="V69" s="6">
        <v>-0.3</v>
      </c>
      <c r="W69" s="7">
        <v>0.89300000000000002</v>
      </c>
      <c r="X69">
        <v>-0.9</v>
      </c>
      <c r="Y69" s="7">
        <v>0.85599999999999998</v>
      </c>
      <c r="Z69" s="6">
        <v>-1</v>
      </c>
      <c r="AA69" s="2">
        <v>0.83</v>
      </c>
      <c r="AB69">
        <v>83</v>
      </c>
      <c r="AC69">
        <v>5</v>
      </c>
      <c r="AD69" s="2">
        <v>1.44</v>
      </c>
      <c r="AE69" s="2">
        <v>2.4</v>
      </c>
      <c r="AF69" s="2">
        <v>0.26</v>
      </c>
      <c r="AG69" s="2">
        <v>2.36</v>
      </c>
      <c r="AH69" s="2">
        <v>4.07</v>
      </c>
      <c r="AI69">
        <v>0.76700000000000002</v>
      </c>
      <c r="AJ69">
        <v>67</v>
      </c>
      <c r="AK69">
        <v>106.6</v>
      </c>
      <c r="AL69">
        <v>32.6</v>
      </c>
      <c r="AM69">
        <v>18.399999999999999</v>
      </c>
      <c r="AN69">
        <v>178.3</v>
      </c>
      <c r="AO69">
        <v>11.2</v>
      </c>
      <c r="AP69">
        <v>188.9</v>
      </c>
      <c r="AQ69">
        <v>2.9</v>
      </c>
      <c r="AR69">
        <v>30980.400000000001</v>
      </c>
      <c r="AS69">
        <v>13.240696319398262</v>
      </c>
      <c r="AT69">
        <v>89.74</v>
      </c>
      <c r="AU69">
        <v>5.5371588076657225</v>
      </c>
      <c r="AV69" s="8">
        <v>0.85102349099532448</v>
      </c>
      <c r="AW69" s="8">
        <v>0.96168370089849342</v>
      </c>
    </row>
    <row r="70" spans="1:50" x14ac:dyDescent="0.35">
      <c r="A70" t="s">
        <v>79</v>
      </c>
      <c r="B70">
        <v>0</v>
      </c>
      <c r="C70">
        <v>0</v>
      </c>
      <c r="D70">
        <v>1</v>
      </c>
      <c r="E70">
        <v>0</v>
      </c>
      <c r="F70">
        <v>1</v>
      </c>
      <c r="G70">
        <v>2</v>
      </c>
      <c r="H70">
        <v>54</v>
      </c>
      <c r="I70">
        <v>1</v>
      </c>
      <c r="J70" s="6">
        <v>39.700000000000003</v>
      </c>
      <c r="K70">
        <v>0</v>
      </c>
      <c r="L70" s="6">
        <v>58</v>
      </c>
      <c r="M70" s="6">
        <v>176</v>
      </c>
      <c r="N70" s="2">
        <v>18.724173553719009</v>
      </c>
      <c r="O70" s="1">
        <v>2</v>
      </c>
      <c r="P70" s="6">
        <v>28.3</v>
      </c>
      <c r="Q70">
        <v>2</v>
      </c>
      <c r="R70" s="5">
        <v>14.43</v>
      </c>
      <c r="S70">
        <v>1</v>
      </c>
      <c r="T70">
        <v>2</v>
      </c>
      <c r="U70" s="7">
        <v>1.206</v>
      </c>
      <c r="V70" s="6">
        <v>0.2</v>
      </c>
      <c r="W70" s="7">
        <v>0.88300000000000001</v>
      </c>
      <c r="X70">
        <v>-1</v>
      </c>
      <c r="Y70" s="7">
        <v>0.85599999999999998</v>
      </c>
      <c r="Z70" s="6">
        <v>-0.9</v>
      </c>
      <c r="AA70" s="2">
        <v>1.51</v>
      </c>
      <c r="AB70">
        <v>78</v>
      </c>
      <c r="AC70">
        <v>4.9000000000000004</v>
      </c>
      <c r="AD70" s="2">
        <v>1.25</v>
      </c>
      <c r="AE70" s="2">
        <v>2.31</v>
      </c>
      <c r="AF70" s="2">
        <v>0.23</v>
      </c>
      <c r="AG70" s="2">
        <v>2.34</v>
      </c>
      <c r="AH70" s="2">
        <v>4.0199999999999996</v>
      </c>
      <c r="AI70">
        <v>0.374</v>
      </c>
      <c r="AJ70">
        <v>73.900000000000006</v>
      </c>
      <c r="AK70">
        <v>46.79</v>
      </c>
      <c r="AL70">
        <v>23.6</v>
      </c>
      <c r="AM70">
        <v>173.2</v>
      </c>
      <c r="AN70">
        <v>162.69999999999999</v>
      </c>
      <c r="AO70">
        <v>6.3</v>
      </c>
      <c r="AP70">
        <v>83.5</v>
      </c>
      <c r="AQ70">
        <v>1.1000000000000001</v>
      </c>
      <c r="AR70">
        <v>25267.5</v>
      </c>
      <c r="AS70">
        <v>14.77099457712268</v>
      </c>
      <c r="AT70">
        <v>146.52000000000001</v>
      </c>
      <c r="AU70">
        <v>6.1672528716040542</v>
      </c>
      <c r="AV70" s="8">
        <v>0.85621215359597602</v>
      </c>
      <c r="AW70" s="8">
        <v>0.97524684042474252</v>
      </c>
    </row>
    <row r="71" spans="1:50" x14ac:dyDescent="0.35">
      <c r="A71" t="s">
        <v>80</v>
      </c>
      <c r="B71">
        <v>1</v>
      </c>
      <c r="C71">
        <v>1</v>
      </c>
      <c r="D71">
        <v>0</v>
      </c>
      <c r="E71">
        <v>0</v>
      </c>
      <c r="F71">
        <v>0</v>
      </c>
      <c r="G71">
        <v>1</v>
      </c>
      <c r="H71">
        <v>55</v>
      </c>
      <c r="I71">
        <v>2</v>
      </c>
      <c r="J71" s="6">
        <v>49.8</v>
      </c>
      <c r="K71">
        <v>1</v>
      </c>
      <c r="L71" s="6">
        <v>88</v>
      </c>
      <c r="M71" s="6">
        <v>174.5</v>
      </c>
      <c r="N71" s="2">
        <v>28.899598525463663</v>
      </c>
      <c r="O71" s="1">
        <v>3</v>
      </c>
      <c r="P71" s="6">
        <v>0</v>
      </c>
      <c r="Q71">
        <v>3</v>
      </c>
      <c r="R71" s="5">
        <v>0</v>
      </c>
      <c r="S71">
        <v>0</v>
      </c>
      <c r="T71">
        <v>0</v>
      </c>
      <c r="U71" s="7">
        <v>1.226</v>
      </c>
      <c r="V71" s="6">
        <v>0.4</v>
      </c>
      <c r="W71" s="7">
        <v>1.1339999999999999</v>
      </c>
      <c r="X71">
        <v>1.1000000000000001</v>
      </c>
      <c r="Y71" s="7">
        <v>1.08</v>
      </c>
      <c r="Z71" s="6">
        <v>0.8</v>
      </c>
      <c r="AA71" s="2">
        <v>2.4300000000000002</v>
      </c>
      <c r="AB71">
        <v>66</v>
      </c>
      <c r="AC71">
        <v>4.5</v>
      </c>
      <c r="AD71" s="2">
        <v>1.1100000000000001</v>
      </c>
      <c r="AE71" s="2">
        <v>2.39</v>
      </c>
      <c r="AF71" s="2">
        <v>0.27</v>
      </c>
      <c r="AG71" s="2">
        <v>3.83</v>
      </c>
      <c r="AH71" s="2">
        <v>3.03</v>
      </c>
      <c r="AI71">
        <v>0.46899999999999997</v>
      </c>
      <c r="AJ71">
        <v>14.9</v>
      </c>
      <c r="AK71">
        <v>76.52</v>
      </c>
      <c r="AL71">
        <v>22.2</v>
      </c>
      <c r="AM71">
        <v>1093</v>
      </c>
      <c r="AN71">
        <v>7.1</v>
      </c>
      <c r="AO71">
        <v>20.8</v>
      </c>
      <c r="AP71">
        <v>103.9</v>
      </c>
      <c r="AQ71">
        <v>2.5</v>
      </c>
      <c r="AR71">
        <v>55805.4</v>
      </c>
      <c r="AS71">
        <v>17.746363564532</v>
      </c>
      <c r="AT71">
        <v>88.56</v>
      </c>
      <c r="AU71">
        <v>5.1997872004452734</v>
      </c>
      <c r="AV71" s="8">
        <v>0.80799381868506448</v>
      </c>
      <c r="AW71" s="8">
        <v>0.94904347912180431</v>
      </c>
    </row>
    <row r="72" spans="1:50" x14ac:dyDescent="0.35">
      <c r="A72" t="s">
        <v>81</v>
      </c>
      <c r="B72">
        <v>1</v>
      </c>
      <c r="C72">
        <v>1</v>
      </c>
      <c r="D72">
        <v>0</v>
      </c>
      <c r="E72">
        <v>0</v>
      </c>
      <c r="F72">
        <v>0</v>
      </c>
      <c r="G72">
        <v>1</v>
      </c>
      <c r="H72">
        <v>55</v>
      </c>
      <c r="I72">
        <v>0</v>
      </c>
      <c r="J72" s="6">
        <v>50.3</v>
      </c>
      <c r="K72">
        <v>1</v>
      </c>
      <c r="L72" s="6">
        <v>89</v>
      </c>
      <c r="M72" s="6">
        <v>174.5</v>
      </c>
      <c r="N72" s="2">
        <v>29.228003054162112</v>
      </c>
      <c r="O72" s="1">
        <v>3</v>
      </c>
      <c r="P72" s="6">
        <v>5.9</v>
      </c>
      <c r="Q72">
        <v>3</v>
      </c>
      <c r="R72" s="5">
        <v>0</v>
      </c>
      <c r="S72">
        <v>0</v>
      </c>
      <c r="T72">
        <v>0</v>
      </c>
      <c r="U72" s="7">
        <v>1.196</v>
      </c>
      <c r="V72" s="6">
        <v>0.1</v>
      </c>
      <c r="W72" s="7">
        <v>1.119</v>
      </c>
      <c r="X72">
        <v>1</v>
      </c>
      <c r="Y72" s="7">
        <v>1.0669999999999999</v>
      </c>
      <c r="Z72" s="6">
        <v>0.7</v>
      </c>
      <c r="AA72" s="2">
        <v>2.4300000000000002</v>
      </c>
      <c r="AB72">
        <v>65</v>
      </c>
      <c r="AC72">
        <v>4.7</v>
      </c>
      <c r="AD72" s="2">
        <v>1.3</v>
      </c>
      <c r="AE72" s="2">
        <v>2.42</v>
      </c>
      <c r="AF72" s="2">
        <v>0.32</v>
      </c>
      <c r="AG72" s="2">
        <v>3.13</v>
      </c>
      <c r="AH72" s="2">
        <v>1.97</v>
      </c>
      <c r="AI72">
        <v>0.92400000000000004</v>
      </c>
      <c r="AJ72">
        <v>57.2</v>
      </c>
      <c r="AK72">
        <v>109.8</v>
      </c>
      <c r="AL72">
        <v>27.7</v>
      </c>
      <c r="AM72">
        <v>34.5</v>
      </c>
      <c r="AN72">
        <v>58</v>
      </c>
      <c r="AO72">
        <v>20.7</v>
      </c>
      <c r="AP72">
        <v>113.4</v>
      </c>
      <c r="AQ72">
        <v>3.1</v>
      </c>
      <c r="AR72">
        <v>58773.8</v>
      </c>
      <c r="AS72">
        <v>34.92776364563715</v>
      </c>
      <c r="AT72">
        <v>114.54</v>
      </c>
      <c r="AU72">
        <v>5.8584405300135005</v>
      </c>
      <c r="AV72" s="8">
        <v>0.86188671371139103</v>
      </c>
      <c r="AW72" s="8">
        <v>0.97159122793990194</v>
      </c>
    </row>
    <row r="73" spans="1:50" x14ac:dyDescent="0.35">
      <c r="A73" t="s">
        <v>82</v>
      </c>
      <c r="B73">
        <v>0</v>
      </c>
      <c r="C73">
        <v>1</v>
      </c>
      <c r="D73">
        <v>0</v>
      </c>
      <c r="E73">
        <v>0</v>
      </c>
      <c r="F73">
        <v>0</v>
      </c>
      <c r="G73">
        <v>1</v>
      </c>
      <c r="H73">
        <v>55</v>
      </c>
      <c r="I73">
        <v>0</v>
      </c>
      <c r="J73" s="6">
        <v>51</v>
      </c>
      <c r="K73">
        <v>1</v>
      </c>
      <c r="L73" s="6">
        <v>90.5</v>
      </c>
      <c r="M73" s="6">
        <v>174.5</v>
      </c>
      <c r="N73" s="2">
        <v>29.72060984720979</v>
      </c>
      <c r="O73" s="1">
        <v>3</v>
      </c>
      <c r="P73" s="6">
        <v>13.8</v>
      </c>
      <c r="Q73">
        <v>3</v>
      </c>
      <c r="R73" s="5">
        <v>0</v>
      </c>
      <c r="S73">
        <v>0</v>
      </c>
      <c r="T73">
        <v>0</v>
      </c>
      <c r="U73" s="7">
        <v>1.145</v>
      </c>
      <c r="V73" s="6">
        <v>-0.3</v>
      </c>
      <c r="W73" s="7">
        <v>1.111</v>
      </c>
      <c r="X73">
        <v>0.9</v>
      </c>
      <c r="Y73" s="7">
        <v>1.103</v>
      </c>
      <c r="Z73" s="6">
        <v>1</v>
      </c>
      <c r="AA73" s="2">
        <v>2</v>
      </c>
      <c r="AB73">
        <v>71</v>
      </c>
      <c r="AC73">
        <v>4.9000000000000004</v>
      </c>
      <c r="AD73" s="2">
        <v>1.27</v>
      </c>
      <c r="AE73" s="2">
        <v>2.4300000000000002</v>
      </c>
      <c r="AF73" s="2">
        <v>0.33</v>
      </c>
      <c r="AG73" s="2">
        <v>3.3</v>
      </c>
      <c r="AH73" s="2">
        <v>2.36</v>
      </c>
      <c r="AI73">
        <v>1.04</v>
      </c>
      <c r="AJ73">
        <v>43.3</v>
      </c>
      <c r="AK73">
        <v>107.5</v>
      </c>
      <c r="AL73">
        <v>29</v>
      </c>
      <c r="AM73">
        <v>48.1</v>
      </c>
      <c r="AN73">
        <v>50.4</v>
      </c>
      <c r="AO73">
        <v>27.4</v>
      </c>
      <c r="AP73">
        <v>105.1</v>
      </c>
      <c r="AQ73">
        <v>3.2</v>
      </c>
      <c r="AR73">
        <v>67788.100000000006</v>
      </c>
      <c r="AS73">
        <v>12.795450482001</v>
      </c>
      <c r="AT73">
        <v>87</v>
      </c>
      <c r="AU73">
        <v>5.7633810201589117</v>
      </c>
      <c r="AV73" s="8">
        <v>0.8963390719541362</v>
      </c>
      <c r="AW73" s="8">
        <v>0.97398986163708756</v>
      </c>
    </row>
    <row r="74" spans="1:50" x14ac:dyDescent="0.35">
      <c r="A74" t="s">
        <v>83</v>
      </c>
      <c r="B74">
        <v>1</v>
      </c>
      <c r="C74">
        <v>0</v>
      </c>
      <c r="D74">
        <v>0</v>
      </c>
      <c r="E74">
        <v>0</v>
      </c>
      <c r="F74">
        <v>0</v>
      </c>
      <c r="G74">
        <v>1</v>
      </c>
      <c r="H74">
        <v>57</v>
      </c>
      <c r="I74">
        <v>2</v>
      </c>
      <c r="J74" s="6">
        <v>51.1</v>
      </c>
      <c r="K74">
        <v>0</v>
      </c>
      <c r="L74" s="6">
        <v>70.5</v>
      </c>
      <c r="M74" s="6">
        <v>166</v>
      </c>
      <c r="N74" s="2">
        <v>25.584264769923067</v>
      </c>
      <c r="O74" s="1">
        <v>4</v>
      </c>
      <c r="P74" s="6">
        <v>0</v>
      </c>
      <c r="Q74">
        <v>2</v>
      </c>
      <c r="R74" s="5">
        <v>0</v>
      </c>
      <c r="S74">
        <v>0</v>
      </c>
      <c r="T74">
        <v>0</v>
      </c>
      <c r="U74" s="7">
        <v>1.337</v>
      </c>
      <c r="V74" s="6">
        <v>1.3</v>
      </c>
      <c r="W74" s="7">
        <v>1.054</v>
      </c>
      <c r="X74">
        <v>0.4</v>
      </c>
      <c r="Y74" s="7">
        <v>0.84899999999999998</v>
      </c>
      <c r="Z74" s="6">
        <v>-1.1000000000000001</v>
      </c>
      <c r="AA74" s="2">
        <v>2.73</v>
      </c>
      <c r="AB74">
        <v>69</v>
      </c>
      <c r="AC74">
        <v>4.5999999999999996</v>
      </c>
      <c r="AD74" s="2">
        <v>1.04</v>
      </c>
      <c r="AE74" s="2">
        <v>2.4900000000000002</v>
      </c>
      <c r="AF74" s="2">
        <v>3.64</v>
      </c>
      <c r="AG74" s="2">
        <v>1.84</v>
      </c>
      <c r="AH74" s="2">
        <v>3.36</v>
      </c>
      <c r="AI74">
        <v>0.18099999999999999</v>
      </c>
      <c r="AJ74">
        <v>36</v>
      </c>
      <c r="AK74">
        <v>36.79</v>
      </c>
      <c r="AL74">
        <v>13.3</v>
      </c>
      <c r="AM74">
        <v>369.9</v>
      </c>
      <c r="AN74">
        <v>3.5</v>
      </c>
      <c r="AO74">
        <v>14.8</v>
      </c>
      <c r="AP74">
        <v>111.9</v>
      </c>
      <c r="AQ74">
        <v>2.2000000000000002</v>
      </c>
      <c r="AR74">
        <v>40191.599999999999</v>
      </c>
      <c r="AS74">
        <v>16.791986243090843</v>
      </c>
      <c r="AT74">
        <v>88.44</v>
      </c>
      <c r="AU74">
        <v>5.374115491600886</v>
      </c>
      <c r="AV74" s="8">
        <v>0.83546476161170302</v>
      </c>
      <c r="AW74" s="8">
        <v>0.95771292789782392</v>
      </c>
    </row>
    <row r="75" spans="1:50" x14ac:dyDescent="0.35">
      <c r="A75" t="s">
        <v>84</v>
      </c>
      <c r="B75">
        <v>1</v>
      </c>
      <c r="C75">
        <v>0</v>
      </c>
      <c r="D75">
        <v>1</v>
      </c>
      <c r="E75">
        <v>0</v>
      </c>
      <c r="F75">
        <v>1</v>
      </c>
      <c r="G75">
        <v>1</v>
      </c>
      <c r="H75">
        <v>57</v>
      </c>
      <c r="I75">
        <v>0</v>
      </c>
      <c r="J75" s="6">
        <v>51.5</v>
      </c>
      <c r="K75">
        <v>0</v>
      </c>
      <c r="L75" s="6">
        <v>68</v>
      </c>
      <c r="M75" s="6">
        <v>166</v>
      </c>
      <c r="N75" s="2">
        <v>24.677021338365513</v>
      </c>
      <c r="O75" s="1">
        <v>4</v>
      </c>
      <c r="P75" s="6">
        <v>5.2</v>
      </c>
      <c r="Q75">
        <v>2</v>
      </c>
      <c r="R75" s="5">
        <v>0</v>
      </c>
      <c r="S75">
        <v>0</v>
      </c>
      <c r="T75">
        <v>0</v>
      </c>
      <c r="U75" s="7">
        <v>1.2290000000000001</v>
      </c>
      <c r="V75" s="6">
        <v>0.4</v>
      </c>
      <c r="W75" s="7">
        <v>1.0189999999999999</v>
      </c>
      <c r="X75">
        <v>0.2</v>
      </c>
      <c r="Y75" s="7">
        <v>0.86499999999999999</v>
      </c>
      <c r="Z75" s="6">
        <v>-1</v>
      </c>
      <c r="AA75" s="2">
        <v>1.79</v>
      </c>
      <c r="AB75">
        <v>63</v>
      </c>
      <c r="AC75">
        <v>4.7</v>
      </c>
      <c r="AD75" s="2">
        <v>1.22</v>
      </c>
      <c r="AE75" s="2">
        <v>2.67</v>
      </c>
      <c r="AF75" s="2">
        <v>2.82</v>
      </c>
      <c r="AG75" s="2">
        <v>1.23</v>
      </c>
      <c r="AH75" s="2">
        <v>1.85</v>
      </c>
      <c r="AI75">
        <v>0.55400000000000005</v>
      </c>
      <c r="AJ75">
        <v>81.900000000000006</v>
      </c>
      <c r="AK75">
        <v>59.31</v>
      </c>
      <c r="AL75">
        <v>19.899999999999999</v>
      </c>
      <c r="AM75">
        <v>57.4</v>
      </c>
      <c r="AN75">
        <v>126.8</v>
      </c>
      <c r="AO75">
        <v>24.7</v>
      </c>
      <c r="AP75">
        <v>154.69999999999999</v>
      </c>
      <c r="AQ75">
        <v>3.4</v>
      </c>
      <c r="AR75">
        <v>49407</v>
      </c>
      <c r="AS75">
        <v>20.107717657800567</v>
      </c>
      <c r="AT75">
        <v>90.08</v>
      </c>
      <c r="AU75">
        <v>5.5426391315326713</v>
      </c>
      <c r="AV75" s="8">
        <v>0.85767357997635607</v>
      </c>
      <c r="AW75" s="8">
        <v>0.96354315982277683</v>
      </c>
    </row>
    <row r="76" spans="1:50" x14ac:dyDescent="0.35">
      <c r="A76" t="s">
        <v>85</v>
      </c>
      <c r="B76">
        <v>0</v>
      </c>
      <c r="C76">
        <v>0</v>
      </c>
      <c r="D76">
        <v>1</v>
      </c>
      <c r="E76">
        <v>0</v>
      </c>
      <c r="F76">
        <v>1</v>
      </c>
      <c r="G76">
        <v>1</v>
      </c>
      <c r="H76">
        <v>57</v>
      </c>
      <c r="I76">
        <v>1</v>
      </c>
      <c r="J76" s="6">
        <v>52.6</v>
      </c>
      <c r="K76">
        <v>0</v>
      </c>
      <c r="L76" s="6">
        <v>68</v>
      </c>
      <c r="M76" s="6">
        <v>166</v>
      </c>
      <c r="N76" s="2">
        <v>24.677021338365513</v>
      </c>
      <c r="O76" s="1">
        <v>4</v>
      </c>
      <c r="P76" s="6">
        <v>17.8</v>
      </c>
      <c r="Q76">
        <v>2</v>
      </c>
      <c r="R76" s="5">
        <v>12.43</v>
      </c>
      <c r="S76">
        <v>2</v>
      </c>
      <c r="T76">
        <v>2</v>
      </c>
      <c r="U76" s="7">
        <v>1.272</v>
      </c>
      <c r="V76" s="6">
        <v>0.8</v>
      </c>
      <c r="W76" s="7">
        <v>1.016</v>
      </c>
      <c r="X76">
        <v>0.1</v>
      </c>
      <c r="Y76" s="7">
        <v>0.874</v>
      </c>
      <c r="Z76" s="6">
        <v>-0.3</v>
      </c>
      <c r="AA76" s="2">
        <v>0.8</v>
      </c>
      <c r="AB76">
        <v>60</v>
      </c>
      <c r="AC76">
        <v>4.8</v>
      </c>
      <c r="AD76" s="2">
        <v>0.97</v>
      </c>
      <c r="AE76" s="2">
        <v>2.48</v>
      </c>
      <c r="AF76" s="2">
        <v>2.04</v>
      </c>
      <c r="AG76" s="2">
        <v>1.17</v>
      </c>
      <c r="AH76" s="2">
        <v>3.18</v>
      </c>
      <c r="AI76">
        <v>0.33900000000000002</v>
      </c>
      <c r="AJ76">
        <v>98.1</v>
      </c>
      <c r="AK76">
        <v>48.13</v>
      </c>
      <c r="AL76">
        <v>22.7</v>
      </c>
      <c r="AM76">
        <v>252.8</v>
      </c>
      <c r="AN76">
        <v>53.5</v>
      </c>
      <c r="AO76">
        <v>11.9</v>
      </c>
      <c r="AP76">
        <v>147.80000000000001</v>
      </c>
      <c r="AQ76">
        <v>2.2999999999999998</v>
      </c>
      <c r="AR76">
        <v>53831.8</v>
      </c>
      <c r="AS76">
        <v>22.687398167838719</v>
      </c>
      <c r="AT76">
        <v>102.94</v>
      </c>
      <c r="AU76">
        <v>5.8377748538642118</v>
      </c>
      <c r="AV76" s="8">
        <v>0.87872779313283234</v>
      </c>
      <c r="AW76" s="8">
        <v>0.97362917749560662</v>
      </c>
    </row>
    <row r="77" spans="1:50" x14ac:dyDescent="0.35">
      <c r="A77" t="s">
        <v>86</v>
      </c>
      <c r="B77">
        <v>0</v>
      </c>
      <c r="C77">
        <v>0</v>
      </c>
      <c r="D77">
        <v>0</v>
      </c>
      <c r="E77">
        <v>1</v>
      </c>
      <c r="F77">
        <v>0</v>
      </c>
      <c r="G77">
        <v>2</v>
      </c>
      <c r="H77">
        <v>62</v>
      </c>
      <c r="I77">
        <v>0</v>
      </c>
      <c r="J77" s="6">
        <v>50</v>
      </c>
      <c r="K77">
        <v>1</v>
      </c>
      <c r="L77" s="6">
        <v>72.5</v>
      </c>
      <c r="M77" s="6">
        <v>165</v>
      </c>
      <c r="N77" s="2">
        <v>26.629935720844816</v>
      </c>
      <c r="O77" s="1">
        <v>4</v>
      </c>
      <c r="P77" s="6">
        <v>10</v>
      </c>
      <c r="Q77">
        <v>2</v>
      </c>
      <c r="R77" s="5">
        <v>0</v>
      </c>
      <c r="S77">
        <v>0</v>
      </c>
      <c r="T77">
        <v>0</v>
      </c>
      <c r="U77" s="7">
        <v>1.175</v>
      </c>
      <c r="V77" s="6">
        <v>0</v>
      </c>
      <c r="W77" s="7">
        <v>1.0880000000000001</v>
      </c>
      <c r="X77">
        <v>0.7</v>
      </c>
      <c r="Y77" s="7">
        <v>1.0029999999999999</v>
      </c>
      <c r="Z77" s="6">
        <v>0.2</v>
      </c>
      <c r="AA77" s="2">
        <v>0.99</v>
      </c>
      <c r="AB77">
        <v>62</v>
      </c>
      <c r="AC77">
        <v>4.9000000000000004</v>
      </c>
      <c r="AD77" s="2">
        <v>1.43</v>
      </c>
      <c r="AE77" s="2">
        <v>2.4700000000000002</v>
      </c>
      <c r="AF77" s="2">
        <v>0.23</v>
      </c>
      <c r="AG77" s="2">
        <v>2.4500000000000002</v>
      </c>
      <c r="AH77" s="2">
        <v>1.37</v>
      </c>
      <c r="AI77">
        <v>0.82199999999999995</v>
      </c>
      <c r="AJ77">
        <v>36.1</v>
      </c>
      <c r="AK77">
        <v>79.989999999999995</v>
      </c>
      <c r="AL77">
        <v>28.6</v>
      </c>
      <c r="AM77">
        <v>18.399999999999999</v>
      </c>
      <c r="AN77">
        <v>71.599999999999994</v>
      </c>
      <c r="AO77">
        <v>13.8</v>
      </c>
      <c r="AP77">
        <v>105.1</v>
      </c>
      <c r="AQ77">
        <v>2.5</v>
      </c>
      <c r="AR77">
        <v>29922.1</v>
      </c>
      <c r="AS77">
        <v>32.453338602515899</v>
      </c>
      <c r="AT77">
        <v>161.96</v>
      </c>
      <c r="AU77">
        <v>6.3883113116168753</v>
      </c>
      <c r="AV77" s="8">
        <v>0.87547528134739905</v>
      </c>
      <c r="AW77" s="8">
        <v>0.98155002103908373</v>
      </c>
    </row>
    <row r="78" spans="1:50" x14ac:dyDescent="0.35">
      <c r="A78" t="s">
        <v>87</v>
      </c>
      <c r="B78">
        <v>0</v>
      </c>
      <c r="C78">
        <v>0</v>
      </c>
      <c r="D78">
        <v>0</v>
      </c>
      <c r="E78">
        <v>1</v>
      </c>
      <c r="F78">
        <v>0</v>
      </c>
      <c r="G78">
        <v>2</v>
      </c>
      <c r="H78">
        <v>62</v>
      </c>
      <c r="I78">
        <v>0</v>
      </c>
      <c r="J78" s="6">
        <v>50.9</v>
      </c>
      <c r="K78">
        <v>1</v>
      </c>
      <c r="L78" s="6">
        <v>76</v>
      </c>
      <c r="M78" s="6">
        <v>165</v>
      </c>
      <c r="N78" s="2">
        <v>27.915518824609737</v>
      </c>
      <c r="O78" s="1">
        <v>4</v>
      </c>
      <c r="P78" s="6">
        <v>21.5</v>
      </c>
      <c r="Q78">
        <v>2</v>
      </c>
      <c r="R78" s="5">
        <v>0</v>
      </c>
      <c r="S78">
        <v>0</v>
      </c>
      <c r="T78">
        <v>0</v>
      </c>
      <c r="U78" s="7">
        <v>1.1419999999999999</v>
      </c>
      <c r="V78" s="6">
        <v>-0.3</v>
      </c>
      <c r="W78" s="7">
        <v>1.0620000000000001</v>
      </c>
      <c r="X78">
        <v>0.5</v>
      </c>
      <c r="Y78" s="7">
        <v>0.97899999999999998</v>
      </c>
      <c r="Z78" s="6">
        <v>0</v>
      </c>
      <c r="AA78" s="2">
        <v>0.69</v>
      </c>
      <c r="AB78">
        <v>63</v>
      </c>
      <c r="AC78">
        <v>5.0999999999999996</v>
      </c>
      <c r="AD78" s="2">
        <v>1.38</v>
      </c>
      <c r="AE78" s="2">
        <v>2.37</v>
      </c>
      <c r="AF78" s="2">
        <v>0.21</v>
      </c>
      <c r="AG78" s="2">
        <v>2.02</v>
      </c>
      <c r="AH78" s="2">
        <v>2.21</v>
      </c>
      <c r="AI78">
        <v>0.628</v>
      </c>
      <c r="AJ78">
        <v>74.2</v>
      </c>
      <c r="AK78">
        <v>77.55</v>
      </c>
      <c r="AL78">
        <v>34.299999999999997</v>
      </c>
      <c r="AM78">
        <v>18.399999999999999</v>
      </c>
      <c r="AN78">
        <v>60.3</v>
      </c>
      <c r="AO78">
        <v>14.4</v>
      </c>
      <c r="AP78">
        <v>100.5</v>
      </c>
      <c r="AQ78" t="s">
        <v>34</v>
      </c>
      <c r="AR78">
        <v>30832.5</v>
      </c>
      <c r="AS78">
        <v>25.712504262242632</v>
      </c>
      <c r="AT78">
        <v>155.4</v>
      </c>
      <c r="AU78">
        <v>6.1542413412913746</v>
      </c>
      <c r="AV78" s="8">
        <v>0.85037400088889459</v>
      </c>
      <c r="AW78" s="8">
        <v>0.97663926140442059</v>
      </c>
    </row>
    <row r="79" spans="1:50" x14ac:dyDescent="0.35">
      <c r="A79" t="s">
        <v>88</v>
      </c>
      <c r="B79">
        <v>0</v>
      </c>
      <c r="C79">
        <v>0</v>
      </c>
      <c r="D79">
        <v>0</v>
      </c>
      <c r="E79">
        <v>1</v>
      </c>
      <c r="F79">
        <v>0</v>
      </c>
      <c r="G79">
        <v>2</v>
      </c>
      <c r="H79">
        <v>64</v>
      </c>
      <c r="I79">
        <v>0</v>
      </c>
      <c r="J79" s="6">
        <v>47.1</v>
      </c>
      <c r="K79">
        <v>1</v>
      </c>
      <c r="L79" s="6">
        <v>54</v>
      </c>
      <c r="M79" s="6">
        <v>161</v>
      </c>
      <c r="N79" s="2">
        <v>20.832529609197174</v>
      </c>
      <c r="O79" s="1">
        <v>4</v>
      </c>
      <c r="P79" s="6">
        <v>6.5</v>
      </c>
      <c r="Q79">
        <v>2</v>
      </c>
      <c r="R79" s="5">
        <v>0</v>
      </c>
      <c r="S79">
        <v>0</v>
      </c>
      <c r="T79">
        <v>0</v>
      </c>
      <c r="U79" s="7">
        <v>1.044</v>
      </c>
      <c r="V79" s="6">
        <v>-1.1000000000000001</v>
      </c>
      <c r="W79" s="7">
        <v>0.873</v>
      </c>
      <c r="X79">
        <v>-1.1000000000000001</v>
      </c>
      <c r="Y79" s="7">
        <v>0.83699999999999997</v>
      </c>
      <c r="Z79" s="6">
        <v>-1.2</v>
      </c>
      <c r="AA79" s="2">
        <v>1</v>
      </c>
      <c r="AB79">
        <v>72</v>
      </c>
      <c r="AC79">
        <v>5.4</v>
      </c>
      <c r="AD79" s="2">
        <v>1.4</v>
      </c>
      <c r="AE79" s="2">
        <v>2.44</v>
      </c>
      <c r="AF79" s="2">
        <v>0.68</v>
      </c>
      <c r="AG79" s="2">
        <v>1.1399999999999999</v>
      </c>
      <c r="AH79" s="2">
        <v>1.46</v>
      </c>
      <c r="AI79">
        <v>0.60099999999999998</v>
      </c>
      <c r="AJ79">
        <v>46</v>
      </c>
      <c r="AK79">
        <v>71.27</v>
      </c>
      <c r="AL79">
        <v>23.3</v>
      </c>
      <c r="AM79">
        <v>24.6</v>
      </c>
      <c r="AN79">
        <v>75</v>
      </c>
      <c r="AO79">
        <v>12.3</v>
      </c>
      <c r="AP79">
        <v>117.1</v>
      </c>
      <c r="AQ79" t="s">
        <v>9</v>
      </c>
      <c r="AR79">
        <v>25333.599999999999</v>
      </c>
      <c r="AS79">
        <v>17.161267503477365</v>
      </c>
      <c r="AT79">
        <v>123.34</v>
      </c>
      <c r="AU79">
        <v>5.2615446163921558</v>
      </c>
      <c r="AV79" s="8">
        <v>0.76019268703095033</v>
      </c>
      <c r="AW79" s="8">
        <v>0.93773214524392978</v>
      </c>
    </row>
    <row r="80" spans="1:50" x14ac:dyDescent="0.35">
      <c r="A80" t="s">
        <v>89</v>
      </c>
      <c r="B80">
        <v>0</v>
      </c>
      <c r="C80">
        <v>0</v>
      </c>
      <c r="D80">
        <v>0</v>
      </c>
      <c r="E80">
        <v>1</v>
      </c>
      <c r="F80">
        <v>0</v>
      </c>
      <c r="G80">
        <v>2</v>
      </c>
      <c r="H80">
        <v>64</v>
      </c>
      <c r="I80">
        <v>0</v>
      </c>
      <c r="J80" s="6">
        <v>48.3</v>
      </c>
      <c r="K80">
        <v>1</v>
      </c>
      <c r="L80" s="6">
        <v>53</v>
      </c>
      <c r="M80" s="6">
        <v>160.5</v>
      </c>
      <c r="N80" s="2">
        <v>20.574334488213431</v>
      </c>
      <c r="O80" s="1">
        <v>4</v>
      </c>
      <c r="P80" s="6">
        <v>19.5</v>
      </c>
      <c r="Q80">
        <v>2</v>
      </c>
      <c r="R80" s="5">
        <v>0</v>
      </c>
      <c r="S80">
        <v>0</v>
      </c>
      <c r="T80">
        <v>0</v>
      </c>
      <c r="U80" s="7">
        <v>1.0149999999999999</v>
      </c>
      <c r="V80" s="6">
        <v>-1.4</v>
      </c>
      <c r="W80" s="7">
        <v>0.85299999999999998</v>
      </c>
      <c r="X80">
        <v>-1.2</v>
      </c>
      <c r="Y80" s="7">
        <v>0.76400000000000001</v>
      </c>
      <c r="Z80" s="6">
        <v>-1.8</v>
      </c>
      <c r="AA80" s="2">
        <v>0.55000000000000004</v>
      </c>
      <c r="AB80">
        <v>73</v>
      </c>
      <c r="AC80">
        <v>5.4</v>
      </c>
      <c r="AD80" s="2">
        <v>1.37</v>
      </c>
      <c r="AE80" s="2">
        <v>2.48</v>
      </c>
      <c r="AF80" s="2">
        <v>0.72</v>
      </c>
      <c r="AG80" s="2">
        <v>1.6</v>
      </c>
      <c r="AH80" s="2">
        <v>1.54</v>
      </c>
      <c r="AI80">
        <v>0.621</v>
      </c>
      <c r="AJ80">
        <v>58.1</v>
      </c>
      <c r="AK80">
        <v>107.7</v>
      </c>
      <c r="AL80">
        <v>26.4</v>
      </c>
      <c r="AM80">
        <v>18.399999999999999</v>
      </c>
      <c r="AN80">
        <v>75.8</v>
      </c>
      <c r="AO80">
        <v>18.2</v>
      </c>
      <c r="AP80">
        <v>106.4</v>
      </c>
      <c r="AQ80">
        <v>1</v>
      </c>
      <c r="AR80">
        <v>23326</v>
      </c>
      <c r="AS80">
        <v>14.742212803586083</v>
      </c>
      <c r="AT80">
        <v>100.64</v>
      </c>
      <c r="AU80">
        <v>5.8075744894579691</v>
      </c>
      <c r="AV80" s="8">
        <v>0.87555439009927216</v>
      </c>
      <c r="AW80" s="8">
        <v>0.97271701195514992</v>
      </c>
    </row>
    <row r="81" spans="1:49" x14ac:dyDescent="0.35">
      <c r="A81" t="s">
        <v>90</v>
      </c>
      <c r="B81">
        <v>0</v>
      </c>
      <c r="C81">
        <v>0</v>
      </c>
      <c r="D81">
        <v>1</v>
      </c>
      <c r="E81">
        <v>0</v>
      </c>
      <c r="F81">
        <v>1</v>
      </c>
      <c r="G81">
        <v>2</v>
      </c>
      <c r="H81">
        <v>66</v>
      </c>
      <c r="I81">
        <v>0</v>
      </c>
      <c r="J81" s="6">
        <v>51.6</v>
      </c>
      <c r="K81">
        <v>0</v>
      </c>
      <c r="L81" s="6">
        <v>66.5</v>
      </c>
      <c r="M81" s="6">
        <v>166</v>
      </c>
      <c r="N81" s="2">
        <v>24.132675279430977</v>
      </c>
      <c r="O81" s="1">
        <v>4</v>
      </c>
      <c r="P81" s="6">
        <v>20.6</v>
      </c>
      <c r="Q81">
        <v>2</v>
      </c>
      <c r="R81" s="5">
        <v>0</v>
      </c>
      <c r="S81">
        <v>0</v>
      </c>
      <c r="T81">
        <v>0</v>
      </c>
      <c r="U81" s="7">
        <v>0.93799999999999994</v>
      </c>
      <c r="V81" s="6">
        <v>-2</v>
      </c>
      <c r="W81" s="7">
        <v>0.80800000000000005</v>
      </c>
      <c r="X81">
        <v>-1.6</v>
      </c>
      <c r="Y81" s="7">
        <v>0.81799999999999995</v>
      </c>
      <c r="Z81" s="6">
        <v>-1.4</v>
      </c>
      <c r="AA81" s="2">
        <v>0.76</v>
      </c>
      <c r="AB81">
        <v>66</v>
      </c>
      <c r="AC81">
        <v>5</v>
      </c>
      <c r="AD81" s="2">
        <v>1.39</v>
      </c>
      <c r="AE81" s="2">
        <v>2.5299999999999998</v>
      </c>
      <c r="AF81" s="2">
        <v>0.19</v>
      </c>
      <c r="AG81" s="2">
        <v>1.93</v>
      </c>
      <c r="AH81" s="2">
        <v>2.92</v>
      </c>
      <c r="AI81">
        <v>0.622</v>
      </c>
      <c r="AJ81">
        <v>53.7</v>
      </c>
      <c r="AK81">
        <v>124.6</v>
      </c>
      <c r="AL81">
        <v>29.8</v>
      </c>
      <c r="AM81">
        <v>83.9</v>
      </c>
      <c r="AN81">
        <v>70</v>
      </c>
      <c r="AO81">
        <v>16.8</v>
      </c>
      <c r="AP81">
        <v>54.9</v>
      </c>
      <c r="AQ81">
        <v>1.6</v>
      </c>
      <c r="AR81">
        <v>40814.199999999997</v>
      </c>
      <c r="AS81">
        <v>23.20260896495807</v>
      </c>
      <c r="AT81">
        <v>107.7</v>
      </c>
      <c r="AU81">
        <v>6.0389732410552641</v>
      </c>
      <c r="AV81" s="8">
        <v>0.89901276461666357</v>
      </c>
      <c r="AW81" s="8">
        <v>0.97760181183634021</v>
      </c>
    </row>
    <row r="82" spans="1:49" x14ac:dyDescent="0.35">
      <c r="A82" t="s">
        <v>91</v>
      </c>
      <c r="B82">
        <v>0</v>
      </c>
      <c r="C82">
        <v>0</v>
      </c>
      <c r="D82">
        <v>1</v>
      </c>
      <c r="E82">
        <v>0</v>
      </c>
      <c r="F82">
        <v>1</v>
      </c>
      <c r="G82">
        <v>2</v>
      </c>
      <c r="H82">
        <v>66</v>
      </c>
      <c r="I82">
        <v>1</v>
      </c>
      <c r="J82" s="6">
        <v>52.8</v>
      </c>
      <c r="K82">
        <v>0</v>
      </c>
      <c r="L82" s="6">
        <v>66.5</v>
      </c>
      <c r="M82" s="6">
        <v>166</v>
      </c>
      <c r="N82" s="2">
        <v>24.132675279430977</v>
      </c>
      <c r="O82" s="1">
        <v>4</v>
      </c>
      <c r="P82" s="6">
        <v>36</v>
      </c>
      <c r="Q82">
        <v>2</v>
      </c>
      <c r="R82" s="5">
        <v>11.8</v>
      </c>
      <c r="S82">
        <v>1</v>
      </c>
      <c r="T82">
        <v>2</v>
      </c>
      <c r="U82" s="7">
        <v>0.93799999999999994</v>
      </c>
      <c r="V82" s="6">
        <v>-2</v>
      </c>
      <c r="W82" s="7">
        <v>0.79900000000000004</v>
      </c>
      <c r="X82">
        <v>-1.7</v>
      </c>
      <c r="Y82" s="7">
        <v>0.83299999999999996</v>
      </c>
      <c r="Z82" s="6">
        <v>-1.5</v>
      </c>
      <c r="AA82" s="2">
        <v>1.81</v>
      </c>
      <c r="AB82">
        <v>67</v>
      </c>
      <c r="AC82">
        <v>5.2</v>
      </c>
      <c r="AD82" s="2">
        <v>1.1200000000000001</v>
      </c>
      <c r="AE82" s="2">
        <v>2.4</v>
      </c>
      <c r="AF82" s="2">
        <v>0.16</v>
      </c>
      <c r="AG82" s="2">
        <v>0.72</v>
      </c>
      <c r="AH82" s="2">
        <v>3.54</v>
      </c>
      <c r="AI82">
        <v>0.49</v>
      </c>
      <c r="AJ82">
        <v>45.7</v>
      </c>
      <c r="AK82">
        <v>60.36</v>
      </c>
      <c r="AL82">
        <v>26.3</v>
      </c>
      <c r="AM82">
        <v>221.6</v>
      </c>
      <c r="AN82">
        <v>51.3</v>
      </c>
      <c r="AO82">
        <v>9.8000000000000007</v>
      </c>
      <c r="AP82">
        <v>100.5</v>
      </c>
      <c r="AQ82" t="s">
        <v>9</v>
      </c>
      <c r="AR82">
        <v>43711.4</v>
      </c>
      <c r="AS82">
        <v>10.294727686736643</v>
      </c>
      <c r="AT82">
        <v>135.26</v>
      </c>
      <c r="AU82">
        <v>6.3388897466439627</v>
      </c>
      <c r="AV82" s="8">
        <v>0.89695572950267743</v>
      </c>
      <c r="AW82" s="8">
        <v>0.98113459567832439</v>
      </c>
    </row>
    <row r="83" spans="1:49" x14ac:dyDescent="0.35">
      <c r="A83" t="s">
        <v>92</v>
      </c>
      <c r="B83">
        <v>0</v>
      </c>
      <c r="C83">
        <v>0</v>
      </c>
      <c r="D83">
        <v>1</v>
      </c>
      <c r="E83">
        <v>0</v>
      </c>
      <c r="F83">
        <v>1</v>
      </c>
      <c r="G83">
        <v>2</v>
      </c>
      <c r="H83">
        <v>67</v>
      </c>
      <c r="I83">
        <v>0</v>
      </c>
      <c r="J83" s="6">
        <v>47</v>
      </c>
      <c r="K83">
        <v>0</v>
      </c>
      <c r="L83" s="6">
        <v>54</v>
      </c>
      <c r="M83" s="6">
        <v>165</v>
      </c>
      <c r="N83" s="2">
        <v>19.834710743801654</v>
      </c>
      <c r="O83" s="1">
        <v>4</v>
      </c>
      <c r="P83" s="6">
        <v>11.8</v>
      </c>
      <c r="Q83">
        <v>2</v>
      </c>
      <c r="R83" s="5">
        <v>0</v>
      </c>
      <c r="S83">
        <v>0</v>
      </c>
      <c r="T83">
        <v>0</v>
      </c>
      <c r="U83" s="7">
        <v>1.0820000000000001</v>
      </c>
      <c r="V83" s="6">
        <v>-0.8</v>
      </c>
      <c r="W83" s="7">
        <v>0.86299999999999999</v>
      </c>
      <c r="X83">
        <v>-1.1000000000000001</v>
      </c>
      <c r="Y83" s="7">
        <v>0.90300000000000002</v>
      </c>
      <c r="Z83" s="6">
        <v>-0.6</v>
      </c>
      <c r="AA83" s="2">
        <v>0.5</v>
      </c>
      <c r="AB83">
        <v>65</v>
      </c>
      <c r="AC83">
        <v>5</v>
      </c>
      <c r="AD83" s="2">
        <v>1.33</v>
      </c>
      <c r="AE83" s="2">
        <v>2.5099999999999998</v>
      </c>
      <c r="AF83" s="2">
        <v>0.42</v>
      </c>
      <c r="AG83" s="2">
        <v>8.67</v>
      </c>
      <c r="AH83" s="2">
        <v>2.08</v>
      </c>
      <c r="AI83">
        <v>0.86799999999999999</v>
      </c>
      <c r="AJ83">
        <v>26.9</v>
      </c>
      <c r="AK83">
        <v>104.5</v>
      </c>
      <c r="AL83">
        <v>30.1</v>
      </c>
      <c r="AM83">
        <v>18.399999999999999</v>
      </c>
      <c r="AN83">
        <v>155.9</v>
      </c>
      <c r="AO83">
        <v>12.5</v>
      </c>
      <c r="AP83">
        <v>124.8</v>
      </c>
      <c r="AQ83">
        <v>1.9</v>
      </c>
      <c r="AR83">
        <v>53442.7</v>
      </c>
      <c r="AS83">
        <v>12.249694346253504</v>
      </c>
      <c r="AT83">
        <v>96.28</v>
      </c>
      <c r="AU83">
        <v>5.2961927404020264</v>
      </c>
      <c r="AV83" s="8">
        <v>0.80652348988487244</v>
      </c>
      <c r="AW83" s="8">
        <v>0.94360347516150611</v>
      </c>
    </row>
    <row r="84" spans="1:49" x14ac:dyDescent="0.35">
      <c r="A84" t="s">
        <v>93</v>
      </c>
      <c r="B84">
        <v>0</v>
      </c>
      <c r="C84">
        <v>0</v>
      </c>
      <c r="D84">
        <v>1</v>
      </c>
      <c r="E84">
        <v>0</v>
      </c>
      <c r="F84">
        <v>1</v>
      </c>
      <c r="G84">
        <v>2</v>
      </c>
      <c r="H84">
        <v>67</v>
      </c>
      <c r="I84">
        <v>1</v>
      </c>
      <c r="J84" s="6">
        <v>48.1</v>
      </c>
      <c r="K84">
        <v>0</v>
      </c>
      <c r="L84" s="6">
        <v>53</v>
      </c>
      <c r="M84" s="6">
        <v>164</v>
      </c>
      <c r="N84" s="2">
        <v>19.705532421177875</v>
      </c>
      <c r="O84" s="1">
        <v>4</v>
      </c>
      <c r="P84" s="6">
        <v>24.7</v>
      </c>
      <c r="Q84">
        <v>2</v>
      </c>
      <c r="R84" s="5">
        <v>12.27</v>
      </c>
      <c r="S84">
        <v>1</v>
      </c>
      <c r="T84">
        <v>2</v>
      </c>
      <c r="U84" s="7">
        <v>1.1399999999999999</v>
      </c>
      <c r="V84" s="6">
        <v>-0.3</v>
      </c>
      <c r="W84" s="7">
        <v>0.86799999999999999</v>
      </c>
      <c r="X84">
        <v>-1.1000000000000001</v>
      </c>
      <c r="Y84" s="7">
        <v>0.90200000000000002</v>
      </c>
      <c r="Z84" s="6">
        <v>-0.7</v>
      </c>
      <c r="AA84" s="2">
        <v>2.5499999999999998</v>
      </c>
      <c r="AB84">
        <v>68</v>
      </c>
      <c r="AC84">
        <v>4.9000000000000004</v>
      </c>
      <c r="AD84" s="2">
        <v>1.18</v>
      </c>
      <c r="AE84" s="2">
        <v>2.33</v>
      </c>
      <c r="AF84" s="2">
        <v>0.28000000000000003</v>
      </c>
      <c r="AG84" s="2">
        <v>8.23</v>
      </c>
      <c r="AH84" s="2">
        <v>1.99</v>
      </c>
      <c r="AI84">
        <v>0.16800000000000001</v>
      </c>
      <c r="AJ84">
        <v>106</v>
      </c>
      <c r="AK84">
        <v>26.8</v>
      </c>
      <c r="AL84">
        <v>19.5</v>
      </c>
      <c r="AM84">
        <v>253.3</v>
      </c>
      <c r="AN84">
        <v>72.900000000000006</v>
      </c>
      <c r="AO84">
        <v>6.3</v>
      </c>
      <c r="AP84">
        <v>69.900000000000006</v>
      </c>
      <c r="AQ84">
        <v>2.2999999999999998</v>
      </c>
      <c r="AR84">
        <v>42151.6</v>
      </c>
      <c r="AS84" t="s">
        <v>9</v>
      </c>
      <c r="AT84" t="s">
        <v>9</v>
      </c>
      <c r="AU84" t="s">
        <v>9</v>
      </c>
      <c r="AV84" s="9" t="s">
        <v>9</v>
      </c>
      <c r="AW84" s="9" t="s">
        <v>9</v>
      </c>
    </row>
    <row r="85" spans="1:49" x14ac:dyDescent="0.35">
      <c r="A85" t="s">
        <v>94</v>
      </c>
      <c r="B85">
        <v>1</v>
      </c>
      <c r="C85">
        <v>0</v>
      </c>
      <c r="D85">
        <v>0</v>
      </c>
      <c r="E85">
        <v>0</v>
      </c>
      <c r="F85">
        <v>0</v>
      </c>
      <c r="G85">
        <v>1</v>
      </c>
      <c r="H85">
        <v>69</v>
      </c>
      <c r="I85">
        <v>2</v>
      </c>
      <c r="J85" s="6">
        <v>44.8</v>
      </c>
      <c r="K85">
        <v>1</v>
      </c>
      <c r="L85" s="6">
        <v>58</v>
      </c>
      <c r="M85" s="6">
        <v>157.5</v>
      </c>
      <c r="N85" s="2">
        <v>23.381204333585288</v>
      </c>
      <c r="O85" s="1">
        <v>4</v>
      </c>
      <c r="P85" s="6">
        <v>0</v>
      </c>
      <c r="Q85">
        <v>2</v>
      </c>
      <c r="R85" s="5">
        <v>0</v>
      </c>
      <c r="S85">
        <v>0</v>
      </c>
      <c r="T85">
        <v>0</v>
      </c>
      <c r="U85" s="7">
        <v>1.1060000000000001</v>
      </c>
      <c r="V85" s="6">
        <v>-0.6</v>
      </c>
      <c r="W85" s="7">
        <v>0.96299999999999997</v>
      </c>
      <c r="X85">
        <v>-0.3</v>
      </c>
      <c r="Y85" s="7">
        <v>0.88200000000000001</v>
      </c>
      <c r="Z85" s="6">
        <v>-0.8</v>
      </c>
      <c r="AA85" s="2">
        <v>1.72</v>
      </c>
      <c r="AB85">
        <v>67</v>
      </c>
      <c r="AC85">
        <v>4.9000000000000004</v>
      </c>
      <c r="AD85" s="2">
        <v>1.1100000000000001</v>
      </c>
      <c r="AE85" s="2">
        <v>2.4</v>
      </c>
      <c r="AF85" s="2">
        <v>0.25</v>
      </c>
      <c r="AG85" s="2">
        <v>2.2200000000000002</v>
      </c>
      <c r="AH85" s="2">
        <v>2.48</v>
      </c>
      <c r="AI85">
        <v>0.28199999999999997</v>
      </c>
      <c r="AJ85">
        <v>57.9</v>
      </c>
      <c r="AK85">
        <v>31.52</v>
      </c>
      <c r="AL85">
        <v>12.4</v>
      </c>
      <c r="AM85">
        <v>280.39999999999998</v>
      </c>
      <c r="AN85">
        <v>4.4000000000000004</v>
      </c>
      <c r="AO85">
        <v>7.6</v>
      </c>
      <c r="AP85">
        <v>66</v>
      </c>
      <c r="AQ85">
        <v>1.4</v>
      </c>
      <c r="AR85">
        <v>32491</v>
      </c>
      <c r="AS85">
        <v>23.126172415762102</v>
      </c>
      <c r="AT85">
        <v>93.2</v>
      </c>
      <c r="AU85">
        <v>5.5573128651573143</v>
      </c>
      <c r="AV85" s="8">
        <v>0.85310171016729253</v>
      </c>
      <c r="AW85" s="8">
        <v>0.96589401252444251</v>
      </c>
    </row>
    <row r="86" spans="1:49" x14ac:dyDescent="0.35">
      <c r="A86" t="s">
        <v>95</v>
      </c>
      <c r="B86">
        <v>1</v>
      </c>
      <c r="C86">
        <v>0</v>
      </c>
      <c r="D86">
        <v>1</v>
      </c>
      <c r="E86">
        <v>0</v>
      </c>
      <c r="F86">
        <v>1</v>
      </c>
      <c r="G86">
        <v>1</v>
      </c>
      <c r="H86">
        <v>69</v>
      </c>
      <c r="I86">
        <v>0</v>
      </c>
      <c r="J86" s="6">
        <v>45.4</v>
      </c>
      <c r="K86">
        <v>1</v>
      </c>
      <c r="L86" s="6">
        <v>55.5</v>
      </c>
      <c r="M86" s="6">
        <v>157.5</v>
      </c>
      <c r="N86" s="2">
        <v>22.373393801965232</v>
      </c>
      <c r="O86" s="1">
        <v>4</v>
      </c>
      <c r="P86" s="6">
        <v>6.3</v>
      </c>
      <c r="Q86">
        <v>2</v>
      </c>
      <c r="R86" s="5">
        <v>0</v>
      </c>
      <c r="S86">
        <v>0</v>
      </c>
      <c r="T86">
        <v>0</v>
      </c>
      <c r="U86" s="7">
        <v>1.034</v>
      </c>
      <c r="V86" s="6">
        <v>-1.2</v>
      </c>
      <c r="W86" s="7">
        <v>0.92500000000000004</v>
      </c>
      <c r="X86">
        <v>-0.6</v>
      </c>
      <c r="Y86" s="7">
        <v>0.83499999999999996</v>
      </c>
      <c r="Z86" s="6">
        <v>-1.2</v>
      </c>
      <c r="AA86" s="2">
        <v>0.49</v>
      </c>
      <c r="AB86">
        <v>67</v>
      </c>
      <c r="AC86">
        <v>4.8</v>
      </c>
      <c r="AD86" s="2">
        <v>1.5</v>
      </c>
      <c r="AE86" s="2">
        <v>2.62</v>
      </c>
      <c r="AF86" s="2">
        <v>0.33</v>
      </c>
      <c r="AG86" s="2">
        <v>3.19</v>
      </c>
      <c r="AH86" s="2">
        <v>1.86</v>
      </c>
      <c r="AI86">
        <v>0.46100000000000002</v>
      </c>
      <c r="AJ86">
        <v>40.6</v>
      </c>
      <c r="AK86">
        <v>59.69</v>
      </c>
      <c r="AL86">
        <v>21.1</v>
      </c>
      <c r="AM86">
        <v>18.399999999999999</v>
      </c>
      <c r="AN86">
        <v>106.9</v>
      </c>
      <c r="AO86">
        <v>9.1</v>
      </c>
      <c r="AP86">
        <v>116.7</v>
      </c>
      <c r="AQ86">
        <v>1.6</v>
      </c>
      <c r="AR86">
        <v>37045.4</v>
      </c>
      <c r="AS86">
        <v>15.327245570241699</v>
      </c>
      <c r="AT86">
        <v>84.3</v>
      </c>
      <c r="AU86">
        <v>4.716788886710801</v>
      </c>
      <c r="AV86" s="8">
        <v>0.73621351766571863</v>
      </c>
      <c r="AW86" s="8">
        <v>0.89309947773569986</v>
      </c>
    </row>
    <row r="87" spans="1:49" x14ac:dyDescent="0.35">
      <c r="A87" t="s">
        <v>96</v>
      </c>
      <c r="B87">
        <v>0</v>
      </c>
      <c r="C87">
        <v>0</v>
      </c>
      <c r="D87">
        <v>1</v>
      </c>
      <c r="E87">
        <v>0</v>
      </c>
      <c r="F87">
        <v>1</v>
      </c>
      <c r="G87">
        <v>1</v>
      </c>
      <c r="H87">
        <v>69</v>
      </c>
      <c r="I87">
        <v>1</v>
      </c>
      <c r="J87" s="6">
        <v>46.4</v>
      </c>
      <c r="K87">
        <v>1</v>
      </c>
      <c r="L87" s="6">
        <v>59</v>
      </c>
      <c r="M87" s="6">
        <v>157.5</v>
      </c>
      <c r="N87" s="2">
        <v>23.784328546233308</v>
      </c>
      <c r="O87" s="1">
        <v>4</v>
      </c>
      <c r="P87" s="6">
        <v>19.2</v>
      </c>
      <c r="Q87">
        <v>2</v>
      </c>
      <c r="R87" s="5">
        <v>10.73</v>
      </c>
      <c r="S87">
        <v>1</v>
      </c>
      <c r="T87">
        <v>2</v>
      </c>
      <c r="U87" s="7">
        <v>1.038</v>
      </c>
      <c r="V87" s="6">
        <v>-1.2</v>
      </c>
      <c r="W87" s="7">
        <v>0.93899999999999995</v>
      </c>
      <c r="X87">
        <v>-0.5</v>
      </c>
      <c r="Y87" s="7">
        <v>0.84299999999999997</v>
      </c>
      <c r="Z87" s="6">
        <v>-1.4</v>
      </c>
      <c r="AA87" s="2">
        <v>2.58</v>
      </c>
      <c r="AB87">
        <v>60</v>
      </c>
      <c r="AC87">
        <v>5.2</v>
      </c>
      <c r="AD87" s="2">
        <v>1.1100000000000001</v>
      </c>
      <c r="AE87" s="2">
        <v>2.2599999999999998</v>
      </c>
      <c r="AF87" s="2">
        <v>0.24</v>
      </c>
      <c r="AG87" s="2">
        <v>3.1</v>
      </c>
      <c r="AH87" s="2">
        <v>3.73</v>
      </c>
      <c r="AI87">
        <v>0.216</v>
      </c>
      <c r="AJ87">
        <v>69.2</v>
      </c>
      <c r="AK87">
        <v>18.899999999999999</v>
      </c>
      <c r="AL87">
        <v>8.1999999999999993</v>
      </c>
      <c r="AM87">
        <v>398.1</v>
      </c>
      <c r="AN87">
        <v>24.2</v>
      </c>
      <c r="AO87">
        <v>6.7</v>
      </c>
      <c r="AP87">
        <v>64.7</v>
      </c>
      <c r="AQ87">
        <v>1.2</v>
      </c>
      <c r="AR87">
        <v>33898.800000000003</v>
      </c>
      <c r="AS87">
        <v>18.703840949887788</v>
      </c>
      <c r="AT87">
        <v>115.36</v>
      </c>
      <c r="AU87">
        <v>5.7390581411087176</v>
      </c>
      <c r="AV87" s="8">
        <v>0.84020219130810159</v>
      </c>
      <c r="AW87" s="8">
        <v>0.95415180812356137</v>
      </c>
    </row>
    <row r="88" spans="1:49" x14ac:dyDescent="0.35">
      <c r="A88" t="s">
        <v>97</v>
      </c>
      <c r="B88">
        <v>1</v>
      </c>
      <c r="C88">
        <v>1</v>
      </c>
      <c r="D88">
        <v>0</v>
      </c>
      <c r="E88">
        <v>0</v>
      </c>
      <c r="F88">
        <v>0</v>
      </c>
      <c r="G88">
        <v>1</v>
      </c>
      <c r="H88">
        <v>70</v>
      </c>
      <c r="I88">
        <v>2</v>
      </c>
      <c r="J88" s="6">
        <v>47.4</v>
      </c>
      <c r="K88">
        <v>1</v>
      </c>
      <c r="L88" s="6">
        <v>64.5</v>
      </c>
      <c r="M88" s="6">
        <v>161</v>
      </c>
      <c r="N88" s="2">
        <v>24.883299255429957</v>
      </c>
      <c r="O88" s="1">
        <v>4</v>
      </c>
      <c r="P88" s="6">
        <v>0</v>
      </c>
      <c r="Q88">
        <v>2</v>
      </c>
      <c r="R88" s="5">
        <v>0</v>
      </c>
      <c r="S88">
        <v>0</v>
      </c>
      <c r="T88">
        <v>0</v>
      </c>
      <c r="U88" s="7">
        <v>1.4550000000000001</v>
      </c>
      <c r="V88" s="6">
        <v>2.2999999999999998</v>
      </c>
      <c r="W88" s="7">
        <v>1.095</v>
      </c>
      <c r="X88">
        <v>0.8</v>
      </c>
      <c r="Y88" s="7">
        <v>1.0169999999999999</v>
      </c>
      <c r="Z88" s="6">
        <v>0.3</v>
      </c>
      <c r="AA88" s="2">
        <v>1.1499999999999999</v>
      </c>
      <c r="AB88">
        <v>68</v>
      </c>
      <c r="AC88">
        <v>5.8</v>
      </c>
      <c r="AD88" s="2">
        <v>1.19</v>
      </c>
      <c r="AE88" s="2">
        <v>2.4900000000000002</v>
      </c>
      <c r="AF88" s="2">
        <v>0.28999999999999998</v>
      </c>
      <c r="AG88" s="2">
        <v>2.11</v>
      </c>
      <c r="AH88" s="2">
        <v>1.96</v>
      </c>
      <c r="AI88">
        <v>0.23499999999999999</v>
      </c>
      <c r="AJ88">
        <v>55.6</v>
      </c>
      <c r="AK88">
        <v>33.4</v>
      </c>
      <c r="AL88">
        <v>14.5</v>
      </c>
      <c r="AM88">
        <v>102.5</v>
      </c>
      <c r="AN88">
        <v>13.4</v>
      </c>
      <c r="AO88">
        <v>6.8</v>
      </c>
      <c r="AP88">
        <v>115.8</v>
      </c>
      <c r="AQ88">
        <v>1.8</v>
      </c>
      <c r="AR88">
        <v>43295.8</v>
      </c>
      <c r="AS88">
        <v>25.768380979026379</v>
      </c>
      <c r="AT88">
        <v>105.76</v>
      </c>
      <c r="AU88">
        <v>5.6306696559728913</v>
      </c>
      <c r="AV88" s="8">
        <v>0.8368162205907923</v>
      </c>
      <c r="AW88" s="8">
        <v>0.96170833395213118</v>
      </c>
    </row>
    <row r="89" spans="1:49" x14ac:dyDescent="0.35">
      <c r="A89" t="s">
        <v>98</v>
      </c>
      <c r="B89">
        <v>1</v>
      </c>
      <c r="C89">
        <v>1</v>
      </c>
      <c r="D89">
        <v>0</v>
      </c>
      <c r="E89">
        <v>1</v>
      </c>
      <c r="F89">
        <v>0</v>
      </c>
      <c r="G89">
        <v>1</v>
      </c>
      <c r="H89">
        <v>70</v>
      </c>
      <c r="I89">
        <v>0</v>
      </c>
      <c r="J89" s="6">
        <v>47.9</v>
      </c>
      <c r="K89">
        <v>1</v>
      </c>
      <c r="L89" s="6">
        <v>63.5</v>
      </c>
      <c r="M89" s="6">
        <v>161</v>
      </c>
      <c r="N89" s="2">
        <v>24.497511670074456</v>
      </c>
      <c r="O89" s="1">
        <v>4</v>
      </c>
      <c r="P89" s="6">
        <v>5.9</v>
      </c>
      <c r="Q89">
        <v>2</v>
      </c>
      <c r="R89" s="5">
        <v>0</v>
      </c>
      <c r="S89">
        <v>0</v>
      </c>
      <c r="T89">
        <v>0</v>
      </c>
      <c r="U89" s="7">
        <v>1.323</v>
      </c>
      <c r="V89" s="6">
        <v>1.2</v>
      </c>
      <c r="W89" s="7">
        <v>1.0449999999999999</v>
      </c>
      <c r="X89">
        <v>0.4</v>
      </c>
      <c r="Y89" s="7">
        <v>0.95599999999999996</v>
      </c>
      <c r="Z89" s="6">
        <v>-0.2</v>
      </c>
      <c r="AA89" s="2">
        <v>1.74</v>
      </c>
      <c r="AB89">
        <v>66</v>
      </c>
      <c r="AC89">
        <v>5.2</v>
      </c>
      <c r="AD89" s="2">
        <v>1.22</v>
      </c>
      <c r="AE89" s="2">
        <v>2.46</v>
      </c>
      <c r="AF89" s="2">
        <v>0.21</v>
      </c>
      <c r="AG89" s="2">
        <v>1.41</v>
      </c>
      <c r="AH89" s="2">
        <v>2.13</v>
      </c>
      <c r="AI89">
        <v>0.41599999999999998</v>
      </c>
      <c r="AJ89">
        <v>61</v>
      </c>
      <c r="AK89">
        <v>55.75</v>
      </c>
      <c r="AL89">
        <v>20.100000000000001</v>
      </c>
      <c r="AM89">
        <v>76.599999999999994</v>
      </c>
      <c r="AN89">
        <v>138.69999999999999</v>
      </c>
      <c r="AO89">
        <v>9</v>
      </c>
      <c r="AP89">
        <v>145.69999999999999</v>
      </c>
      <c r="AQ89">
        <v>2.2999999999999998</v>
      </c>
      <c r="AR89">
        <v>39031.699999999997</v>
      </c>
      <c r="AS89">
        <v>24.123382375955767</v>
      </c>
      <c r="AT89">
        <v>97.82</v>
      </c>
      <c r="AU89">
        <v>5.1117834956598447</v>
      </c>
      <c r="AV89" s="8">
        <v>0.76567535389591523</v>
      </c>
      <c r="AW89" s="8">
        <v>0.92730200737605561</v>
      </c>
    </row>
    <row r="90" spans="1:49" x14ac:dyDescent="0.35">
      <c r="A90" t="s">
        <v>99</v>
      </c>
      <c r="B90">
        <v>0</v>
      </c>
      <c r="C90">
        <v>1</v>
      </c>
      <c r="D90">
        <v>0</v>
      </c>
      <c r="E90">
        <v>0</v>
      </c>
      <c r="F90">
        <v>0</v>
      </c>
      <c r="G90">
        <v>1</v>
      </c>
      <c r="H90">
        <v>70</v>
      </c>
      <c r="I90">
        <v>0</v>
      </c>
      <c r="J90" s="6">
        <v>48.4</v>
      </c>
      <c r="K90">
        <v>1</v>
      </c>
      <c r="L90" s="6">
        <v>63</v>
      </c>
      <c r="M90" s="6">
        <v>161</v>
      </c>
      <c r="N90" s="2">
        <v>24.304617877396701</v>
      </c>
      <c r="O90" s="1">
        <v>4</v>
      </c>
      <c r="P90" s="6">
        <v>11.7</v>
      </c>
      <c r="Q90">
        <v>2</v>
      </c>
      <c r="R90" s="5">
        <v>0</v>
      </c>
      <c r="S90">
        <v>0</v>
      </c>
      <c r="T90">
        <v>0</v>
      </c>
      <c r="U90" s="7">
        <v>1.2789999999999999</v>
      </c>
      <c r="V90" s="6">
        <v>0.8</v>
      </c>
      <c r="W90" s="7">
        <v>1.018</v>
      </c>
      <c r="X90">
        <v>0.1</v>
      </c>
      <c r="Y90" s="7">
        <v>0.94199999999999995</v>
      </c>
      <c r="Z90" s="6">
        <v>-0.3</v>
      </c>
      <c r="AA90" s="2">
        <v>0.88</v>
      </c>
      <c r="AB90">
        <v>67</v>
      </c>
      <c r="AC90">
        <v>5.6</v>
      </c>
      <c r="AD90" s="2">
        <v>1.33</v>
      </c>
      <c r="AE90" s="2">
        <v>2.5</v>
      </c>
      <c r="AF90" s="2">
        <v>0.21</v>
      </c>
      <c r="AG90" s="2">
        <v>2.61</v>
      </c>
      <c r="AH90" s="2">
        <v>1.21</v>
      </c>
      <c r="AI90">
        <v>0.56899999999999995</v>
      </c>
      <c r="AJ90">
        <v>64.599999999999994</v>
      </c>
      <c r="AK90">
        <v>59.01</v>
      </c>
      <c r="AL90">
        <v>21.5</v>
      </c>
      <c r="AM90">
        <v>140</v>
      </c>
      <c r="AN90">
        <v>147.69999999999999</v>
      </c>
      <c r="AO90">
        <v>11.1</v>
      </c>
      <c r="AP90">
        <v>108.4</v>
      </c>
      <c r="AQ90">
        <v>1.9</v>
      </c>
      <c r="AR90">
        <v>39588.400000000001</v>
      </c>
      <c r="AS90">
        <v>25.539557243471666</v>
      </c>
      <c r="AT90">
        <v>112.6</v>
      </c>
      <c r="AU90">
        <v>6.110707238324169</v>
      </c>
      <c r="AV90" s="8">
        <v>0.90130290028067739</v>
      </c>
      <c r="AW90" s="8">
        <v>0.97859800499987637</v>
      </c>
    </row>
    <row r="91" spans="1:49" x14ac:dyDescent="0.35">
      <c r="A91" t="s">
        <v>100</v>
      </c>
      <c r="B91">
        <v>0</v>
      </c>
      <c r="C91">
        <v>1</v>
      </c>
      <c r="D91">
        <v>0</v>
      </c>
      <c r="E91">
        <v>1</v>
      </c>
      <c r="F91">
        <v>0</v>
      </c>
      <c r="G91">
        <v>1</v>
      </c>
      <c r="H91">
        <v>70</v>
      </c>
      <c r="I91">
        <v>0</v>
      </c>
      <c r="J91" s="6">
        <v>48.9</v>
      </c>
      <c r="K91">
        <v>1</v>
      </c>
      <c r="L91" s="6">
        <v>64</v>
      </c>
      <c r="M91" s="6">
        <v>161</v>
      </c>
      <c r="N91" s="2">
        <v>24.690405462752206</v>
      </c>
      <c r="O91" s="1">
        <v>4</v>
      </c>
      <c r="P91" s="6">
        <v>18.3</v>
      </c>
      <c r="Q91">
        <v>2</v>
      </c>
      <c r="R91" s="5">
        <v>0</v>
      </c>
      <c r="S91">
        <v>0</v>
      </c>
      <c r="T91">
        <v>0</v>
      </c>
      <c r="U91" s="7">
        <v>1.286</v>
      </c>
      <c r="V91" s="6">
        <v>0.9</v>
      </c>
      <c r="W91" s="7">
        <v>1.002</v>
      </c>
      <c r="X91">
        <v>0</v>
      </c>
      <c r="Y91" s="7">
        <v>0.91200000000000003</v>
      </c>
      <c r="Z91" s="6">
        <v>-0.9</v>
      </c>
      <c r="AA91" s="2">
        <v>1.1200000000000001</v>
      </c>
      <c r="AB91">
        <v>67</v>
      </c>
      <c r="AC91">
        <v>5.8</v>
      </c>
      <c r="AD91" s="2">
        <v>1.33</v>
      </c>
      <c r="AE91" s="2">
        <v>2.4300000000000002</v>
      </c>
      <c r="AF91" s="2">
        <v>0.28000000000000003</v>
      </c>
      <c r="AG91" s="2">
        <v>3.16</v>
      </c>
      <c r="AH91" s="2">
        <v>2.13</v>
      </c>
      <c r="AI91">
        <v>0.56000000000000005</v>
      </c>
      <c r="AJ91">
        <v>65.599999999999994</v>
      </c>
      <c r="AK91">
        <v>58.1</v>
      </c>
      <c r="AL91">
        <v>27</v>
      </c>
      <c r="AM91">
        <v>138.1</v>
      </c>
      <c r="AN91">
        <v>141.5</v>
      </c>
      <c r="AO91">
        <v>13.3</v>
      </c>
      <c r="AP91">
        <v>132</v>
      </c>
      <c r="AQ91">
        <v>2.2000000000000002</v>
      </c>
      <c r="AR91">
        <v>42391.5</v>
      </c>
      <c r="AS91">
        <v>15.58361393669524</v>
      </c>
      <c r="AT91">
        <v>95.82</v>
      </c>
      <c r="AU91">
        <v>5.6665183503452567</v>
      </c>
      <c r="AV91" s="8">
        <v>0.86369260599145015</v>
      </c>
      <c r="AW91" s="8">
        <v>0.96872042771218458</v>
      </c>
    </row>
    <row r="92" spans="1:49" x14ac:dyDescent="0.35">
      <c r="A92" t="s">
        <v>101</v>
      </c>
      <c r="B92">
        <v>1</v>
      </c>
      <c r="C92">
        <v>1</v>
      </c>
      <c r="D92">
        <v>0</v>
      </c>
      <c r="E92">
        <v>0</v>
      </c>
      <c r="F92">
        <v>0</v>
      </c>
      <c r="G92">
        <v>1</v>
      </c>
      <c r="H92">
        <v>71</v>
      </c>
      <c r="I92">
        <v>2</v>
      </c>
      <c r="J92" s="6">
        <v>35.200000000000003</v>
      </c>
      <c r="K92">
        <v>0</v>
      </c>
      <c r="L92" s="6">
        <v>50.5</v>
      </c>
      <c r="M92" s="6">
        <v>159</v>
      </c>
      <c r="N92" s="2">
        <v>19.975475653652939</v>
      </c>
      <c r="O92" s="1">
        <v>2</v>
      </c>
      <c r="P92" s="6">
        <v>0</v>
      </c>
      <c r="Q92">
        <v>2</v>
      </c>
      <c r="R92" s="5">
        <v>0</v>
      </c>
      <c r="S92">
        <v>0</v>
      </c>
      <c r="T92">
        <v>0</v>
      </c>
      <c r="U92" s="7">
        <v>1.1719999999999999</v>
      </c>
      <c r="V92" s="6">
        <v>-0.1</v>
      </c>
      <c r="W92" s="7">
        <v>0.97799999999999998</v>
      </c>
      <c r="X92">
        <v>-0.2</v>
      </c>
      <c r="Y92" s="7">
        <v>1.03</v>
      </c>
      <c r="Z92" s="6">
        <v>0.4</v>
      </c>
      <c r="AA92" s="2">
        <v>0.98</v>
      </c>
      <c r="AB92">
        <v>62</v>
      </c>
      <c r="AC92">
        <v>4.4000000000000004</v>
      </c>
      <c r="AD92" s="2">
        <v>0.94</v>
      </c>
      <c r="AE92" s="2">
        <v>2.4500000000000002</v>
      </c>
      <c r="AF92" s="2">
        <v>0.26</v>
      </c>
      <c r="AG92" s="2">
        <v>1.51</v>
      </c>
      <c r="AH92" s="2">
        <v>1.46</v>
      </c>
      <c r="AI92">
        <v>0.33800000000000002</v>
      </c>
      <c r="AJ92">
        <v>23.1</v>
      </c>
      <c r="AK92">
        <v>75.47</v>
      </c>
      <c r="AL92">
        <v>21.8</v>
      </c>
      <c r="AM92">
        <v>537.20000000000005</v>
      </c>
      <c r="AN92">
        <v>34.5</v>
      </c>
      <c r="AO92">
        <v>7.6</v>
      </c>
      <c r="AP92">
        <v>98.9</v>
      </c>
      <c r="AQ92">
        <v>1</v>
      </c>
      <c r="AR92">
        <v>33159.1</v>
      </c>
      <c r="AS92">
        <v>14.309714107061017</v>
      </c>
      <c r="AT92">
        <v>83.68</v>
      </c>
      <c r="AU92">
        <v>5.2264919294786827</v>
      </c>
      <c r="AV92" s="8">
        <v>0.81583199544120943</v>
      </c>
      <c r="AW92" s="8">
        <v>0.9554979827232003</v>
      </c>
    </row>
    <row r="93" spans="1:49" x14ac:dyDescent="0.35">
      <c r="A93" t="s">
        <v>102</v>
      </c>
      <c r="B93">
        <v>1</v>
      </c>
      <c r="C93">
        <v>1</v>
      </c>
      <c r="D93">
        <v>0</v>
      </c>
      <c r="E93">
        <v>1</v>
      </c>
      <c r="F93">
        <v>0</v>
      </c>
      <c r="G93">
        <v>1</v>
      </c>
      <c r="H93">
        <v>71</v>
      </c>
      <c r="I93">
        <v>0</v>
      </c>
      <c r="J93" s="6">
        <v>35.9</v>
      </c>
      <c r="K93">
        <v>0</v>
      </c>
      <c r="L93" s="6">
        <v>53</v>
      </c>
      <c r="M93" s="6">
        <v>159</v>
      </c>
      <c r="N93" s="2">
        <v>20.964360587002094</v>
      </c>
      <c r="O93" s="1">
        <v>2</v>
      </c>
      <c r="P93" s="6">
        <v>8.3000000000000007</v>
      </c>
      <c r="Q93">
        <v>2</v>
      </c>
      <c r="R93" s="5">
        <v>0</v>
      </c>
      <c r="S93">
        <v>0</v>
      </c>
      <c r="T93">
        <v>0</v>
      </c>
      <c r="U93" s="7">
        <v>1.1200000000000001</v>
      </c>
      <c r="V93" s="6">
        <v>-0.5</v>
      </c>
      <c r="W93" s="7">
        <v>0.999</v>
      </c>
      <c r="X93">
        <v>0</v>
      </c>
      <c r="Y93" s="7">
        <v>1.0229999999999999</v>
      </c>
      <c r="Z93" s="6">
        <v>0.4</v>
      </c>
      <c r="AA93" s="2">
        <v>0.31</v>
      </c>
      <c r="AB93">
        <v>66</v>
      </c>
      <c r="AC93">
        <v>5.6</v>
      </c>
      <c r="AD93" s="2">
        <v>1.38</v>
      </c>
      <c r="AE93" s="2">
        <v>2.4900000000000002</v>
      </c>
      <c r="AF93" s="2">
        <v>0.27</v>
      </c>
      <c r="AG93" s="2">
        <v>5.72</v>
      </c>
      <c r="AH93" s="2">
        <v>1.53</v>
      </c>
      <c r="AI93">
        <v>0.86699999999999999</v>
      </c>
      <c r="AJ93">
        <v>40.5</v>
      </c>
      <c r="AK93">
        <v>101</v>
      </c>
      <c r="AL93">
        <v>32.9</v>
      </c>
      <c r="AM93">
        <v>18.399999999999999</v>
      </c>
      <c r="AN93">
        <v>121</v>
      </c>
      <c r="AO93">
        <v>10.5</v>
      </c>
      <c r="AP93">
        <v>108.3</v>
      </c>
      <c r="AQ93">
        <v>2.6</v>
      </c>
      <c r="AR93">
        <v>33576.300000000003</v>
      </c>
      <c r="AS93">
        <v>27.91345580556893</v>
      </c>
      <c r="AT93">
        <v>95.88</v>
      </c>
      <c r="AU93">
        <v>5.3129707512928466</v>
      </c>
      <c r="AV93" s="8">
        <v>0.81174813351947572</v>
      </c>
      <c r="AW93" s="8">
        <v>0.94279651493774952</v>
      </c>
    </row>
    <row r="94" spans="1:49" x14ac:dyDescent="0.35">
      <c r="A94" t="s">
        <v>103</v>
      </c>
      <c r="B94">
        <v>0</v>
      </c>
      <c r="C94">
        <v>1</v>
      </c>
      <c r="D94">
        <v>0</v>
      </c>
      <c r="E94">
        <v>0</v>
      </c>
      <c r="F94">
        <v>0</v>
      </c>
      <c r="G94">
        <v>1</v>
      </c>
      <c r="H94">
        <v>71</v>
      </c>
      <c r="I94">
        <v>0</v>
      </c>
      <c r="J94" s="6">
        <v>36.4</v>
      </c>
      <c r="K94">
        <v>0</v>
      </c>
      <c r="L94" s="6">
        <v>55.5</v>
      </c>
      <c r="M94" s="6">
        <v>159</v>
      </c>
      <c r="N94" s="2">
        <v>21.953245520351249</v>
      </c>
      <c r="O94" s="1">
        <v>2</v>
      </c>
      <c r="P94" s="6">
        <v>14.1</v>
      </c>
      <c r="Q94">
        <v>2</v>
      </c>
      <c r="R94" s="5">
        <v>0</v>
      </c>
      <c r="S94">
        <v>0</v>
      </c>
      <c r="T94">
        <v>0</v>
      </c>
      <c r="U94" s="7">
        <v>1.109</v>
      </c>
      <c r="V94" s="6">
        <v>-0.6</v>
      </c>
      <c r="W94" s="7">
        <v>1</v>
      </c>
      <c r="X94">
        <v>0</v>
      </c>
      <c r="Y94" s="7">
        <v>1.0640000000000001</v>
      </c>
      <c r="Z94" s="6">
        <v>0.7</v>
      </c>
      <c r="AA94" s="2">
        <v>0.51</v>
      </c>
      <c r="AB94">
        <v>60</v>
      </c>
      <c r="AC94">
        <v>5.5</v>
      </c>
      <c r="AD94" s="2">
        <v>1.29</v>
      </c>
      <c r="AE94" s="2">
        <v>2.4700000000000002</v>
      </c>
      <c r="AF94" s="2">
        <v>0.31</v>
      </c>
      <c r="AG94" s="2">
        <v>5.41</v>
      </c>
      <c r="AH94" s="2">
        <v>1.26</v>
      </c>
      <c r="AI94">
        <v>0.80600000000000005</v>
      </c>
      <c r="AJ94">
        <v>78.5</v>
      </c>
      <c r="AK94">
        <v>97.27</v>
      </c>
      <c r="AL94">
        <v>31.9</v>
      </c>
      <c r="AM94">
        <v>18.399999999999999</v>
      </c>
      <c r="AN94">
        <v>122.8</v>
      </c>
      <c r="AO94">
        <v>9.5</v>
      </c>
      <c r="AP94">
        <v>91.8</v>
      </c>
      <c r="AQ94">
        <v>2.2000000000000002</v>
      </c>
      <c r="AR94">
        <v>38354.9</v>
      </c>
      <c r="AS94">
        <v>18.438243217759883</v>
      </c>
      <c r="AT94">
        <v>90.5</v>
      </c>
      <c r="AU94">
        <v>5.4743235326158723</v>
      </c>
      <c r="AV94" s="8">
        <v>0.84575025014340843</v>
      </c>
      <c r="AW94" s="8">
        <v>0.95873054627360721</v>
      </c>
    </row>
    <row r="95" spans="1:49" x14ac:dyDescent="0.35">
      <c r="A95" t="s">
        <v>104</v>
      </c>
      <c r="B95">
        <v>0</v>
      </c>
      <c r="C95">
        <v>1</v>
      </c>
      <c r="D95">
        <v>0</v>
      </c>
      <c r="E95">
        <v>1</v>
      </c>
      <c r="F95">
        <v>0</v>
      </c>
      <c r="G95">
        <v>1</v>
      </c>
      <c r="H95">
        <v>71</v>
      </c>
      <c r="I95">
        <v>0</v>
      </c>
      <c r="J95" s="6">
        <v>37</v>
      </c>
      <c r="K95">
        <v>0</v>
      </c>
      <c r="L95" s="6">
        <v>59</v>
      </c>
      <c r="M95" s="6">
        <v>159</v>
      </c>
      <c r="N95" s="2">
        <v>23.337684427040067</v>
      </c>
      <c r="O95" s="1">
        <v>2</v>
      </c>
      <c r="P95" s="6">
        <v>21.2</v>
      </c>
      <c r="Q95">
        <v>2</v>
      </c>
      <c r="R95" s="5">
        <v>0</v>
      </c>
      <c r="S95">
        <v>0</v>
      </c>
      <c r="T95">
        <v>0</v>
      </c>
      <c r="U95" s="7">
        <v>1.087</v>
      </c>
      <c r="V95" s="6">
        <v>-0.8</v>
      </c>
      <c r="W95" s="7">
        <v>1.006</v>
      </c>
      <c r="X95">
        <v>0</v>
      </c>
      <c r="Y95" s="7">
        <v>1.0469999999999999</v>
      </c>
      <c r="Z95" s="6">
        <v>1</v>
      </c>
      <c r="AA95" s="2">
        <v>0.62</v>
      </c>
      <c r="AB95">
        <v>63</v>
      </c>
      <c r="AC95">
        <v>6</v>
      </c>
      <c r="AD95" s="2">
        <v>1.24</v>
      </c>
      <c r="AE95" s="2">
        <v>2.4500000000000002</v>
      </c>
      <c r="AF95" s="2">
        <v>0.28000000000000003</v>
      </c>
      <c r="AG95" s="2">
        <v>4.24</v>
      </c>
      <c r="AH95" s="2">
        <v>1.27</v>
      </c>
      <c r="AI95">
        <v>0.69199999999999995</v>
      </c>
      <c r="AJ95">
        <v>57.1</v>
      </c>
      <c r="AK95">
        <v>97.57</v>
      </c>
      <c r="AL95">
        <v>30.6</v>
      </c>
      <c r="AM95">
        <v>18.399999999999999</v>
      </c>
      <c r="AN95">
        <v>112.7</v>
      </c>
      <c r="AO95">
        <v>11.4</v>
      </c>
      <c r="AP95">
        <v>78.7</v>
      </c>
      <c r="AQ95">
        <v>1.9</v>
      </c>
      <c r="AR95">
        <v>38870.5</v>
      </c>
      <c r="AS95">
        <v>25.49917993580727</v>
      </c>
      <c r="AT95">
        <v>87.58</v>
      </c>
      <c r="AU95">
        <v>5.7239102871281702</v>
      </c>
      <c r="AV95" s="8">
        <v>0.89862617280649182</v>
      </c>
      <c r="AW95" s="8">
        <v>0.97262723199920831</v>
      </c>
    </row>
    <row r="96" spans="1:49" x14ac:dyDescent="0.35">
      <c r="A96" t="s">
        <v>105</v>
      </c>
      <c r="B96">
        <v>1</v>
      </c>
      <c r="C96">
        <v>1</v>
      </c>
      <c r="D96">
        <v>0</v>
      </c>
      <c r="E96">
        <v>0</v>
      </c>
      <c r="F96">
        <v>0</v>
      </c>
      <c r="G96">
        <v>1</v>
      </c>
      <c r="H96">
        <v>73</v>
      </c>
      <c r="I96">
        <v>2</v>
      </c>
      <c r="J96" s="6">
        <v>44.9</v>
      </c>
      <c r="K96">
        <v>0</v>
      </c>
      <c r="L96" s="6">
        <v>71.5</v>
      </c>
      <c r="M96" s="6">
        <v>153</v>
      </c>
      <c r="N96" s="2">
        <v>30.543807937118203</v>
      </c>
      <c r="O96" s="1">
        <v>2</v>
      </c>
      <c r="P96" s="6">
        <v>0</v>
      </c>
      <c r="Q96">
        <v>2</v>
      </c>
      <c r="R96" s="5">
        <v>0</v>
      </c>
      <c r="S96">
        <v>0</v>
      </c>
      <c r="T96">
        <v>0</v>
      </c>
      <c r="U96" s="7">
        <v>1.2410000000000001</v>
      </c>
      <c r="V96" s="6">
        <v>0.5</v>
      </c>
      <c r="W96" s="7">
        <v>0.998</v>
      </c>
      <c r="X96">
        <v>0</v>
      </c>
      <c r="Y96" s="7">
        <v>0.871</v>
      </c>
      <c r="Z96" s="6">
        <v>-0.9</v>
      </c>
      <c r="AA96" s="2">
        <v>12.4</v>
      </c>
      <c r="AB96">
        <v>64</v>
      </c>
      <c r="AC96">
        <v>5.2</v>
      </c>
      <c r="AD96" s="2">
        <v>0.86</v>
      </c>
      <c r="AE96" s="2">
        <v>2.56</v>
      </c>
      <c r="AF96" s="2">
        <v>0.3</v>
      </c>
      <c r="AG96" s="2">
        <v>3.7</v>
      </c>
      <c r="AH96" s="2">
        <v>3.89</v>
      </c>
      <c r="AI96">
        <v>0.35399999999999998</v>
      </c>
      <c r="AJ96">
        <v>23.8</v>
      </c>
      <c r="AK96">
        <v>45.96</v>
      </c>
      <c r="AL96">
        <v>23.9</v>
      </c>
      <c r="AM96">
        <v>124.8</v>
      </c>
      <c r="AN96">
        <v>0.9</v>
      </c>
      <c r="AO96">
        <v>11.2</v>
      </c>
      <c r="AP96">
        <v>63</v>
      </c>
      <c r="AQ96">
        <v>0.9</v>
      </c>
      <c r="AR96">
        <v>34064</v>
      </c>
      <c r="AS96">
        <v>18.781460971856163</v>
      </c>
      <c r="AT96">
        <v>128.47999999999999</v>
      </c>
      <c r="AU96">
        <v>5.7932111887930979</v>
      </c>
      <c r="AV96" s="8">
        <v>0.82556313405872095</v>
      </c>
      <c r="AW96" s="8">
        <v>0.95822751912081405</v>
      </c>
    </row>
    <row r="97" spans="1:49" x14ac:dyDescent="0.35">
      <c r="A97" t="s">
        <v>106</v>
      </c>
      <c r="B97">
        <v>1</v>
      </c>
      <c r="C97">
        <v>1</v>
      </c>
      <c r="D97">
        <v>0</v>
      </c>
      <c r="E97">
        <v>1</v>
      </c>
      <c r="F97">
        <v>0</v>
      </c>
      <c r="G97">
        <v>1</v>
      </c>
      <c r="H97">
        <v>73</v>
      </c>
      <c r="I97">
        <v>0</v>
      </c>
      <c r="J97" s="6">
        <v>45.4</v>
      </c>
      <c r="K97">
        <v>0</v>
      </c>
      <c r="L97" s="6">
        <v>72</v>
      </c>
      <c r="M97" s="6">
        <v>153</v>
      </c>
      <c r="N97" s="2">
        <v>30.757400999615534</v>
      </c>
      <c r="O97" s="1">
        <v>2</v>
      </c>
      <c r="P97" s="6">
        <v>5.6</v>
      </c>
      <c r="Q97">
        <v>2</v>
      </c>
      <c r="R97" s="5">
        <v>0</v>
      </c>
      <c r="S97">
        <v>0</v>
      </c>
      <c r="T97">
        <v>0</v>
      </c>
      <c r="U97" s="7">
        <v>1.1739999999999999</v>
      </c>
      <c r="V97" s="6">
        <v>-0.1</v>
      </c>
      <c r="W97" s="7">
        <v>0.95099999999999996</v>
      </c>
      <c r="X97">
        <v>-0.4</v>
      </c>
      <c r="Y97" s="7">
        <v>0.82499999999999996</v>
      </c>
      <c r="Z97" s="6">
        <v>-1.3</v>
      </c>
      <c r="AA97" s="2">
        <v>3.62</v>
      </c>
      <c r="AB97">
        <v>59</v>
      </c>
      <c r="AC97">
        <v>5.4</v>
      </c>
      <c r="AD97" s="2">
        <v>1.1399999999999999</v>
      </c>
      <c r="AE97" s="2">
        <v>2.68</v>
      </c>
      <c r="AF97" s="2">
        <v>2.71</v>
      </c>
      <c r="AG97" s="2">
        <v>2.12</v>
      </c>
      <c r="AH97" s="2">
        <v>3.92</v>
      </c>
      <c r="AI97">
        <v>1.31</v>
      </c>
      <c r="AJ97">
        <v>65.400000000000006</v>
      </c>
      <c r="AK97">
        <v>165.1</v>
      </c>
      <c r="AL97">
        <v>63.2</v>
      </c>
      <c r="AM97">
        <v>39.4</v>
      </c>
      <c r="AN97">
        <v>81.900000000000006</v>
      </c>
      <c r="AO97">
        <v>32.5</v>
      </c>
      <c r="AP97">
        <v>92.4</v>
      </c>
      <c r="AQ97">
        <v>1.3</v>
      </c>
      <c r="AR97">
        <v>41927.199999999997</v>
      </c>
      <c r="AS97">
        <v>21.058135550795296</v>
      </c>
      <c r="AT97">
        <v>132.47999999999999</v>
      </c>
      <c r="AU97">
        <v>6.1701375044289186</v>
      </c>
      <c r="AV97" s="8">
        <v>0.87490754644599122</v>
      </c>
      <c r="AW97" s="8">
        <v>0.97636578302517296</v>
      </c>
    </row>
    <row r="98" spans="1:49" x14ac:dyDescent="0.35">
      <c r="A98" t="s">
        <v>107</v>
      </c>
      <c r="B98">
        <v>0</v>
      </c>
      <c r="C98">
        <v>1</v>
      </c>
      <c r="D98">
        <v>0</v>
      </c>
      <c r="E98">
        <v>0</v>
      </c>
      <c r="F98">
        <v>0</v>
      </c>
      <c r="G98">
        <v>1</v>
      </c>
      <c r="H98">
        <v>73</v>
      </c>
      <c r="I98">
        <v>0</v>
      </c>
      <c r="J98" s="6">
        <v>46</v>
      </c>
      <c r="K98">
        <v>0</v>
      </c>
      <c r="L98" s="6">
        <v>72.5</v>
      </c>
      <c r="M98" s="6">
        <v>153</v>
      </c>
      <c r="N98" s="2">
        <v>30.970994062112862</v>
      </c>
      <c r="O98" s="1">
        <v>2</v>
      </c>
      <c r="P98" s="6">
        <v>12.6</v>
      </c>
      <c r="Q98">
        <v>2</v>
      </c>
      <c r="R98" s="5">
        <v>0</v>
      </c>
      <c r="S98">
        <v>0</v>
      </c>
      <c r="T98">
        <v>0</v>
      </c>
      <c r="U98" s="7">
        <v>1.129</v>
      </c>
      <c r="V98" s="6">
        <v>-1.4</v>
      </c>
      <c r="W98" s="7">
        <v>0.92300000000000004</v>
      </c>
      <c r="X98">
        <v>-0.6</v>
      </c>
      <c r="Y98" s="7">
        <v>0.82</v>
      </c>
      <c r="Z98" s="6">
        <v>-1.3</v>
      </c>
      <c r="AA98" s="2">
        <v>4.3099999999999996</v>
      </c>
      <c r="AB98">
        <v>57</v>
      </c>
      <c r="AC98">
        <v>5.3</v>
      </c>
      <c r="AD98" s="2">
        <v>1.21</v>
      </c>
      <c r="AE98" s="2">
        <v>2.66</v>
      </c>
      <c r="AF98" s="2">
        <v>2.73</v>
      </c>
      <c r="AG98" s="2">
        <v>2.34</v>
      </c>
      <c r="AH98" s="2">
        <v>4.4000000000000004</v>
      </c>
      <c r="AI98">
        <v>1.33</v>
      </c>
      <c r="AJ98">
        <v>75.8</v>
      </c>
      <c r="AK98">
        <v>159</v>
      </c>
      <c r="AL98">
        <v>57.9</v>
      </c>
      <c r="AM98">
        <v>49.4</v>
      </c>
      <c r="AN98">
        <v>87.3</v>
      </c>
      <c r="AO98">
        <v>39.299999999999997</v>
      </c>
      <c r="AP98">
        <v>77.099999999999994</v>
      </c>
      <c r="AQ98">
        <v>1.3</v>
      </c>
      <c r="AR98">
        <v>46839.7</v>
      </c>
      <c r="AS98">
        <v>14.69904072588086</v>
      </c>
      <c r="AT98">
        <v>112.08</v>
      </c>
      <c r="AU98">
        <v>6.1301819559087036</v>
      </c>
      <c r="AV98" s="8">
        <v>0.90241384791015533</v>
      </c>
      <c r="AW98" s="8">
        <v>0.97816076829781462</v>
      </c>
    </row>
    <row r="99" spans="1:49" x14ac:dyDescent="0.35">
      <c r="A99" t="s">
        <v>108</v>
      </c>
      <c r="B99">
        <v>0</v>
      </c>
      <c r="C99">
        <v>1</v>
      </c>
      <c r="D99">
        <v>0</v>
      </c>
      <c r="E99">
        <v>1</v>
      </c>
      <c r="F99">
        <v>0</v>
      </c>
      <c r="G99">
        <v>1</v>
      </c>
      <c r="H99">
        <v>73</v>
      </c>
      <c r="I99">
        <v>0</v>
      </c>
      <c r="J99" s="6">
        <v>46.6</v>
      </c>
      <c r="K99">
        <v>0</v>
      </c>
      <c r="L99" s="6">
        <v>73.5</v>
      </c>
      <c r="M99" s="6">
        <v>153</v>
      </c>
      <c r="N99" s="2">
        <v>31.398180187107524</v>
      </c>
      <c r="O99" s="1">
        <v>2</v>
      </c>
      <c r="P99" s="6">
        <v>20.399999999999999</v>
      </c>
      <c r="Q99">
        <v>2</v>
      </c>
      <c r="R99" s="5">
        <v>0</v>
      </c>
      <c r="S99">
        <v>0</v>
      </c>
      <c r="T99">
        <v>0</v>
      </c>
      <c r="U99" s="7">
        <v>1.1399999999999999</v>
      </c>
      <c r="V99" s="6">
        <v>-0.3</v>
      </c>
      <c r="W99" s="7">
        <v>0.93799999999999994</v>
      </c>
      <c r="X99">
        <v>-0.6</v>
      </c>
      <c r="Y99" s="7">
        <v>0.82199999999999995</v>
      </c>
      <c r="Z99" s="6">
        <v>-1.6</v>
      </c>
      <c r="AA99" s="2">
        <v>4.68</v>
      </c>
      <c r="AB99">
        <v>59</v>
      </c>
      <c r="AC99">
        <v>5.5</v>
      </c>
      <c r="AD99" s="2">
        <v>1.0900000000000001</v>
      </c>
      <c r="AE99" s="2">
        <v>2.62</v>
      </c>
      <c r="AF99" s="2">
        <v>2.63</v>
      </c>
      <c r="AG99" s="2">
        <v>2.14</v>
      </c>
      <c r="AH99" s="2">
        <v>4.7</v>
      </c>
      <c r="AI99">
        <v>1.21</v>
      </c>
      <c r="AJ99">
        <v>57.7</v>
      </c>
      <c r="AK99">
        <v>138.6</v>
      </c>
      <c r="AL99">
        <v>67.8</v>
      </c>
      <c r="AM99">
        <v>60.2</v>
      </c>
      <c r="AN99">
        <v>87.1</v>
      </c>
      <c r="AO99">
        <v>43.8</v>
      </c>
      <c r="AP99">
        <v>73.7</v>
      </c>
      <c r="AQ99">
        <v>1</v>
      </c>
      <c r="AR99">
        <v>38090.699999999997</v>
      </c>
      <c r="AS99">
        <v>17.248253964737181</v>
      </c>
      <c r="AT99">
        <v>117.94</v>
      </c>
      <c r="AU99">
        <v>5.9627632526530565</v>
      </c>
      <c r="AV99" s="8">
        <v>0.86989379109087162</v>
      </c>
      <c r="AW99" s="8">
        <v>0.96921641543526138</v>
      </c>
    </row>
    <row r="100" spans="1:49" x14ac:dyDescent="0.35">
      <c r="A100" t="s">
        <v>109</v>
      </c>
      <c r="B100">
        <v>1</v>
      </c>
      <c r="C100">
        <v>1</v>
      </c>
      <c r="D100">
        <v>0</v>
      </c>
      <c r="E100">
        <v>0</v>
      </c>
      <c r="F100">
        <v>0</v>
      </c>
      <c r="G100">
        <v>1</v>
      </c>
      <c r="H100">
        <v>75</v>
      </c>
      <c r="I100">
        <v>2</v>
      </c>
      <c r="J100" s="6">
        <v>38.299999999999997</v>
      </c>
      <c r="K100">
        <v>0</v>
      </c>
      <c r="L100" s="6">
        <v>102</v>
      </c>
      <c r="M100" s="6">
        <v>168.5</v>
      </c>
      <c r="N100" s="2">
        <v>35.925296515774548</v>
      </c>
      <c r="O100" s="1">
        <v>2</v>
      </c>
      <c r="P100" s="6">
        <v>0</v>
      </c>
      <c r="Q100">
        <v>1</v>
      </c>
      <c r="R100" s="5">
        <v>0</v>
      </c>
      <c r="S100">
        <v>0</v>
      </c>
      <c r="T100">
        <v>0</v>
      </c>
      <c r="U100" s="7">
        <v>1.1339999999999999</v>
      </c>
      <c r="V100" s="6">
        <v>-0.4</v>
      </c>
      <c r="W100" s="7">
        <v>1.129</v>
      </c>
      <c r="X100">
        <v>1.1000000000000001</v>
      </c>
      <c r="Y100" s="7">
        <v>1.1579999999999999</v>
      </c>
      <c r="Z100" s="6">
        <v>1.5</v>
      </c>
      <c r="AA100" s="2">
        <v>11.82</v>
      </c>
      <c r="AB100">
        <v>67</v>
      </c>
      <c r="AC100">
        <v>5.2</v>
      </c>
      <c r="AD100" s="2">
        <v>0.88</v>
      </c>
      <c r="AE100" s="2">
        <v>2.41</v>
      </c>
      <c r="AF100" s="2">
        <v>0.98</v>
      </c>
      <c r="AG100" s="2">
        <v>3.01</v>
      </c>
      <c r="AH100" s="2">
        <v>5.61</v>
      </c>
      <c r="AI100">
        <v>0.193</v>
      </c>
      <c r="AJ100">
        <v>31.4</v>
      </c>
      <c r="AK100">
        <v>42.15</v>
      </c>
      <c r="AL100">
        <v>13.6</v>
      </c>
      <c r="AM100">
        <v>375.7</v>
      </c>
      <c r="AN100">
        <v>29.9</v>
      </c>
      <c r="AO100">
        <v>14</v>
      </c>
      <c r="AP100">
        <v>86.4</v>
      </c>
      <c r="AQ100">
        <v>1.1000000000000001</v>
      </c>
      <c r="AR100">
        <v>40063.4</v>
      </c>
      <c r="AS100">
        <v>20.76935914277383</v>
      </c>
      <c r="AT100">
        <v>78.84</v>
      </c>
      <c r="AU100">
        <v>4.7983182272820946</v>
      </c>
      <c r="AV100" s="8">
        <v>0.76441525060177007</v>
      </c>
      <c r="AW100" s="8">
        <v>0.93849784906314271</v>
      </c>
    </row>
    <row r="101" spans="1:49" x14ac:dyDescent="0.35">
      <c r="A101" t="s">
        <v>110</v>
      </c>
      <c r="B101">
        <v>1</v>
      </c>
      <c r="C101">
        <v>1</v>
      </c>
      <c r="D101">
        <v>0</v>
      </c>
      <c r="E101">
        <v>1</v>
      </c>
      <c r="F101">
        <v>0</v>
      </c>
      <c r="G101">
        <v>1</v>
      </c>
      <c r="H101">
        <v>75</v>
      </c>
      <c r="I101">
        <v>0</v>
      </c>
      <c r="J101" s="6">
        <v>38.9</v>
      </c>
      <c r="K101">
        <v>0</v>
      </c>
      <c r="L101" s="6">
        <v>103</v>
      </c>
      <c r="M101" s="6">
        <v>168</v>
      </c>
      <c r="N101" s="2">
        <v>36.493764172335609</v>
      </c>
      <c r="O101" s="1">
        <v>2</v>
      </c>
      <c r="P101" s="6">
        <v>6</v>
      </c>
      <c r="Q101">
        <v>1</v>
      </c>
      <c r="R101" s="5">
        <v>0</v>
      </c>
      <c r="S101">
        <v>0</v>
      </c>
      <c r="T101">
        <v>0</v>
      </c>
      <c r="U101" s="7">
        <v>1.149</v>
      </c>
      <c r="V101" s="6">
        <v>-0.3</v>
      </c>
      <c r="W101" s="7">
        <v>1.1140000000000001</v>
      </c>
      <c r="X101">
        <v>1</v>
      </c>
      <c r="Y101" s="7">
        <v>1.157</v>
      </c>
      <c r="Z101" s="6">
        <v>1.5</v>
      </c>
      <c r="AA101" s="2">
        <v>11.69</v>
      </c>
      <c r="AB101">
        <v>67</v>
      </c>
      <c r="AC101">
        <v>5.9</v>
      </c>
      <c r="AD101" s="2">
        <v>1.1599999999999999</v>
      </c>
      <c r="AE101" s="2">
        <v>2.37</v>
      </c>
      <c r="AF101" s="2">
        <v>1.02</v>
      </c>
      <c r="AG101" s="2">
        <v>4.9400000000000004</v>
      </c>
      <c r="AH101" s="2">
        <v>4.3099999999999996</v>
      </c>
      <c r="AI101">
        <v>0.39800000000000002</v>
      </c>
      <c r="AJ101">
        <v>58.4</v>
      </c>
      <c r="AK101">
        <v>53.58</v>
      </c>
      <c r="AL101">
        <v>19.100000000000001</v>
      </c>
      <c r="AM101">
        <v>45.9</v>
      </c>
      <c r="AN101">
        <v>65.400000000000006</v>
      </c>
      <c r="AO101">
        <v>18.600000000000001</v>
      </c>
      <c r="AP101">
        <v>99.5</v>
      </c>
      <c r="AQ101">
        <v>1.3</v>
      </c>
      <c r="AR101">
        <v>42257.5</v>
      </c>
      <c r="AS101">
        <v>23.019387086694522</v>
      </c>
      <c r="AT101">
        <v>78.42</v>
      </c>
      <c r="AU101">
        <v>4.2324028579976751</v>
      </c>
      <c r="AV101" s="8">
        <v>0.67805574510341837</v>
      </c>
      <c r="AW101" s="8">
        <v>0.89129945298383728</v>
      </c>
    </row>
    <row r="102" spans="1:49" x14ac:dyDescent="0.35">
      <c r="A102" t="s">
        <v>111</v>
      </c>
      <c r="B102">
        <v>0</v>
      </c>
      <c r="C102">
        <v>1</v>
      </c>
      <c r="D102">
        <v>0</v>
      </c>
      <c r="E102">
        <v>0</v>
      </c>
      <c r="F102">
        <v>0</v>
      </c>
      <c r="G102">
        <v>1</v>
      </c>
      <c r="H102">
        <v>75</v>
      </c>
      <c r="I102">
        <v>0</v>
      </c>
      <c r="J102" s="6">
        <v>39.4</v>
      </c>
      <c r="K102">
        <v>0</v>
      </c>
      <c r="L102" s="6">
        <v>97</v>
      </c>
      <c r="M102" s="6">
        <v>168</v>
      </c>
      <c r="N102" s="2">
        <v>34.367913832199548</v>
      </c>
      <c r="O102" s="1">
        <v>2</v>
      </c>
      <c r="P102" s="6">
        <v>12.1</v>
      </c>
      <c r="Q102">
        <v>1</v>
      </c>
      <c r="R102" s="5">
        <v>0</v>
      </c>
      <c r="S102">
        <v>0</v>
      </c>
      <c r="T102">
        <v>0</v>
      </c>
      <c r="U102" s="7">
        <v>1.1220000000000001</v>
      </c>
      <c r="V102" s="6">
        <v>-0.5</v>
      </c>
      <c r="W102" s="7">
        <v>1.1120000000000001</v>
      </c>
      <c r="X102">
        <v>0.9</v>
      </c>
      <c r="Y102" s="7">
        <v>1.115</v>
      </c>
      <c r="Z102" s="6">
        <v>1.5</v>
      </c>
      <c r="AA102" s="2">
        <v>9.66</v>
      </c>
      <c r="AB102">
        <v>62</v>
      </c>
      <c r="AC102">
        <v>5.7</v>
      </c>
      <c r="AD102" s="2">
        <v>1.3</v>
      </c>
      <c r="AE102" s="2">
        <v>2.42</v>
      </c>
      <c r="AF102" s="2">
        <v>0.89</v>
      </c>
      <c r="AG102" s="2">
        <v>3.34</v>
      </c>
      <c r="AH102" s="2">
        <v>4.42</v>
      </c>
      <c r="AI102">
        <v>0.39800000000000002</v>
      </c>
      <c r="AJ102">
        <v>64.8</v>
      </c>
      <c r="AK102">
        <v>62.45</v>
      </c>
      <c r="AL102">
        <v>20.5</v>
      </c>
      <c r="AM102">
        <v>53.6</v>
      </c>
      <c r="AN102">
        <v>62</v>
      </c>
      <c r="AO102">
        <v>16.5</v>
      </c>
      <c r="AP102">
        <v>89</v>
      </c>
      <c r="AQ102">
        <v>1.2</v>
      </c>
      <c r="AR102">
        <v>49762</v>
      </c>
      <c r="AS102">
        <v>19.796533615900845</v>
      </c>
      <c r="AT102">
        <v>82.5</v>
      </c>
      <c r="AU102">
        <v>5.0325665514538089</v>
      </c>
      <c r="AV102" s="8">
        <v>0.80019828088913492</v>
      </c>
      <c r="AW102" s="8">
        <v>0.94219997524813781</v>
      </c>
    </row>
    <row r="103" spans="1:49" x14ac:dyDescent="0.35">
      <c r="A103" t="s">
        <v>112</v>
      </c>
      <c r="B103">
        <v>0</v>
      </c>
      <c r="C103">
        <v>1</v>
      </c>
      <c r="D103">
        <v>0</v>
      </c>
      <c r="E103">
        <v>1</v>
      </c>
      <c r="F103">
        <v>0</v>
      </c>
      <c r="G103">
        <v>1</v>
      </c>
      <c r="H103">
        <v>75</v>
      </c>
      <c r="I103">
        <v>0</v>
      </c>
      <c r="J103" s="6">
        <v>40</v>
      </c>
      <c r="K103">
        <v>0</v>
      </c>
      <c r="L103" s="6">
        <v>104</v>
      </c>
      <c r="M103" s="6">
        <v>168</v>
      </c>
      <c r="N103" s="2">
        <v>36.848072562358283</v>
      </c>
      <c r="O103" s="1">
        <v>2</v>
      </c>
      <c r="P103" s="6">
        <v>19.5</v>
      </c>
      <c r="Q103">
        <v>1</v>
      </c>
      <c r="R103" s="5">
        <v>0</v>
      </c>
      <c r="S103">
        <v>0</v>
      </c>
      <c r="T103">
        <v>0</v>
      </c>
      <c r="U103" s="7">
        <v>1.0920000000000001</v>
      </c>
      <c r="V103" s="6">
        <v>-0.7</v>
      </c>
      <c r="W103" s="7">
        <v>1.0900000000000001</v>
      </c>
      <c r="X103">
        <v>0.7</v>
      </c>
      <c r="Y103" s="7">
        <v>1.1359999999999999</v>
      </c>
      <c r="Z103" s="6">
        <v>0.7</v>
      </c>
      <c r="AA103" s="2">
        <v>13.2</v>
      </c>
      <c r="AB103">
        <v>78</v>
      </c>
      <c r="AC103">
        <v>5.8</v>
      </c>
      <c r="AD103" s="2">
        <v>1.3</v>
      </c>
      <c r="AE103" s="2">
        <v>2.44</v>
      </c>
      <c r="AF103" s="2">
        <v>1.05</v>
      </c>
      <c r="AG103" s="2">
        <v>4.25</v>
      </c>
      <c r="AH103" s="2">
        <v>4.3</v>
      </c>
      <c r="AI103">
        <v>0.53100000000000003</v>
      </c>
      <c r="AJ103">
        <v>57.2</v>
      </c>
      <c r="AK103">
        <v>73.09</v>
      </c>
      <c r="AL103">
        <v>23.4</v>
      </c>
      <c r="AM103">
        <v>67.099999999999994</v>
      </c>
      <c r="AN103">
        <v>63.5</v>
      </c>
      <c r="AO103">
        <v>19.5</v>
      </c>
      <c r="AP103">
        <v>109</v>
      </c>
      <c r="AQ103">
        <v>1.3</v>
      </c>
      <c r="AR103">
        <v>46467.7</v>
      </c>
      <c r="AS103">
        <v>26.649528677458292</v>
      </c>
      <c r="AT103">
        <v>74.88</v>
      </c>
      <c r="AU103">
        <v>5.4700783220992291</v>
      </c>
      <c r="AV103" s="8">
        <v>0.88756661608372323</v>
      </c>
      <c r="AW103" s="8">
        <v>0.9612290784881562</v>
      </c>
    </row>
    <row r="104" spans="1:49" x14ac:dyDescent="0.35">
      <c r="A104" t="s">
        <v>113</v>
      </c>
      <c r="B104">
        <v>0</v>
      </c>
      <c r="C104">
        <v>0</v>
      </c>
      <c r="D104">
        <v>1</v>
      </c>
      <c r="E104">
        <v>0</v>
      </c>
      <c r="F104">
        <v>1</v>
      </c>
      <c r="G104">
        <v>2</v>
      </c>
      <c r="H104">
        <v>76</v>
      </c>
      <c r="I104">
        <v>0</v>
      </c>
      <c r="J104" s="6">
        <v>52.1</v>
      </c>
      <c r="K104">
        <v>1</v>
      </c>
      <c r="L104" s="6">
        <v>73</v>
      </c>
      <c r="M104" s="6">
        <v>162</v>
      </c>
      <c r="N104" s="2">
        <v>27.815881725346742</v>
      </c>
      <c r="O104" s="1">
        <v>4</v>
      </c>
      <c r="P104" s="6">
        <v>8.1999999999999993</v>
      </c>
      <c r="Q104">
        <v>2</v>
      </c>
      <c r="R104" s="5">
        <v>0</v>
      </c>
      <c r="S104">
        <v>0</v>
      </c>
      <c r="T104">
        <v>0</v>
      </c>
      <c r="U104" s="7">
        <v>1.1000000000000001</v>
      </c>
      <c r="V104" s="6">
        <v>-0.5</v>
      </c>
      <c r="W104" s="7">
        <v>0.81799999999999995</v>
      </c>
      <c r="X104">
        <v>-1.5</v>
      </c>
      <c r="Y104" s="7">
        <v>0.80500000000000005</v>
      </c>
      <c r="Z104" s="6">
        <v>-1.5</v>
      </c>
      <c r="AA104" s="2">
        <v>4.01</v>
      </c>
      <c r="AB104">
        <v>75</v>
      </c>
      <c r="AC104">
        <v>5.0999999999999996</v>
      </c>
      <c r="AD104" s="2">
        <v>1.24</v>
      </c>
      <c r="AE104" s="2">
        <v>2.44</v>
      </c>
      <c r="AF104" s="2">
        <v>0.37</v>
      </c>
      <c r="AG104" s="2">
        <v>1</v>
      </c>
      <c r="AH104" s="2">
        <v>2.84</v>
      </c>
      <c r="AI104">
        <v>0.58399999999999996</v>
      </c>
      <c r="AJ104">
        <v>68.8</v>
      </c>
      <c r="AK104">
        <v>75.98</v>
      </c>
      <c r="AL104">
        <v>22</v>
      </c>
      <c r="AM104">
        <v>34.799999999999997</v>
      </c>
      <c r="AN104">
        <v>99.8</v>
      </c>
      <c r="AO104">
        <v>8.6</v>
      </c>
      <c r="AP104">
        <v>144.6</v>
      </c>
      <c r="AQ104">
        <v>1.2</v>
      </c>
      <c r="AR104">
        <v>27965.200000000001</v>
      </c>
      <c r="AS104">
        <v>21.591861664428574</v>
      </c>
      <c r="AT104">
        <v>100.66</v>
      </c>
      <c r="AU104">
        <v>5.9422388946206857</v>
      </c>
      <c r="AV104" s="8">
        <v>0.89732276771374031</v>
      </c>
      <c r="AW104" s="8">
        <v>0.97291999702977705</v>
      </c>
    </row>
    <row r="105" spans="1:49" x14ac:dyDescent="0.35">
      <c r="A105" t="s">
        <v>114</v>
      </c>
      <c r="B105">
        <v>0</v>
      </c>
      <c r="C105">
        <v>0</v>
      </c>
      <c r="D105">
        <v>1</v>
      </c>
      <c r="E105">
        <v>0</v>
      </c>
      <c r="F105">
        <v>1</v>
      </c>
      <c r="G105">
        <v>2</v>
      </c>
      <c r="H105">
        <v>76</v>
      </c>
      <c r="I105">
        <v>1</v>
      </c>
      <c r="J105" s="6">
        <v>53.2</v>
      </c>
      <c r="K105">
        <v>1</v>
      </c>
      <c r="L105" s="6">
        <v>53.2</v>
      </c>
      <c r="M105" s="6">
        <v>162</v>
      </c>
      <c r="N105" s="2">
        <v>20.271300106691051</v>
      </c>
      <c r="O105" s="1">
        <v>4</v>
      </c>
      <c r="P105" s="6">
        <v>21.3</v>
      </c>
      <c r="Q105">
        <v>2</v>
      </c>
      <c r="R105" s="5">
        <v>11.9</v>
      </c>
      <c r="S105">
        <v>2</v>
      </c>
      <c r="T105">
        <v>2</v>
      </c>
      <c r="U105" s="7">
        <v>1.139</v>
      </c>
      <c r="V105" s="6">
        <v>1.2</v>
      </c>
      <c r="W105" s="7">
        <v>0.80400000000000005</v>
      </c>
      <c r="X105">
        <v>-1.6</v>
      </c>
      <c r="Y105" s="7">
        <v>0.83599999999999997</v>
      </c>
      <c r="Z105" s="6">
        <v>-1.2</v>
      </c>
      <c r="AA105" s="2">
        <v>2.99</v>
      </c>
      <c r="AB105">
        <v>68</v>
      </c>
      <c r="AC105">
        <v>5.4</v>
      </c>
      <c r="AD105" s="2">
        <v>1.2</v>
      </c>
      <c r="AE105" s="2">
        <v>2.4700000000000002</v>
      </c>
      <c r="AF105" s="2">
        <v>0.22</v>
      </c>
      <c r="AG105" s="2">
        <v>0.64</v>
      </c>
      <c r="AH105" s="2">
        <v>3.41</v>
      </c>
      <c r="AI105">
        <v>0.53200000000000003</v>
      </c>
      <c r="AJ105">
        <v>87.1</v>
      </c>
      <c r="AK105">
        <v>57.51</v>
      </c>
      <c r="AL105">
        <v>19.8</v>
      </c>
      <c r="AM105">
        <v>145.4</v>
      </c>
      <c r="AN105">
        <v>96.4</v>
      </c>
      <c r="AO105">
        <v>7.7</v>
      </c>
      <c r="AP105">
        <v>130.9</v>
      </c>
      <c r="AQ105">
        <v>2.6</v>
      </c>
      <c r="AR105">
        <v>33150.9</v>
      </c>
      <c r="AS105">
        <v>20.311342309714984</v>
      </c>
      <c r="AT105">
        <v>99.92</v>
      </c>
      <c r="AU105">
        <v>5.9936921609092471</v>
      </c>
      <c r="AV105" s="8">
        <v>0.90600594445834215</v>
      </c>
      <c r="AW105" s="8">
        <v>0.97640489096804528</v>
      </c>
    </row>
    <row r="106" spans="1:49" x14ac:dyDescent="0.35">
      <c r="A106" t="s">
        <v>115</v>
      </c>
      <c r="B106">
        <v>1</v>
      </c>
      <c r="C106">
        <v>1</v>
      </c>
      <c r="D106">
        <v>0</v>
      </c>
      <c r="E106">
        <v>0</v>
      </c>
      <c r="F106">
        <v>0</v>
      </c>
      <c r="G106">
        <v>1</v>
      </c>
      <c r="H106">
        <v>85</v>
      </c>
      <c r="I106">
        <v>2</v>
      </c>
      <c r="J106" s="6">
        <v>49.6</v>
      </c>
      <c r="K106">
        <v>0</v>
      </c>
      <c r="L106" s="6">
        <v>100</v>
      </c>
      <c r="M106" s="6">
        <v>172</v>
      </c>
      <c r="N106" s="2">
        <v>33.802055164954034</v>
      </c>
      <c r="O106" s="1">
        <v>4</v>
      </c>
      <c r="P106" s="6">
        <v>0</v>
      </c>
      <c r="Q106">
        <v>2</v>
      </c>
      <c r="R106" s="5">
        <v>0</v>
      </c>
      <c r="S106">
        <v>0</v>
      </c>
      <c r="T106">
        <v>0</v>
      </c>
      <c r="U106" s="7">
        <v>1.173</v>
      </c>
      <c r="V106" s="6">
        <v>-0.1</v>
      </c>
      <c r="W106" s="7">
        <v>0.80800000000000005</v>
      </c>
      <c r="X106">
        <v>-1.6</v>
      </c>
      <c r="Y106" s="7">
        <v>0.80900000000000005</v>
      </c>
      <c r="Z106" s="6">
        <v>-0.7</v>
      </c>
      <c r="AA106" s="2">
        <v>2.29</v>
      </c>
      <c r="AB106">
        <v>57</v>
      </c>
      <c r="AC106">
        <v>5.0999999999999996</v>
      </c>
      <c r="AD106" s="2">
        <v>0.95</v>
      </c>
      <c r="AE106" s="2">
        <v>2.34</v>
      </c>
      <c r="AF106" s="2">
        <v>0.37</v>
      </c>
      <c r="AG106" s="2">
        <v>3.98</v>
      </c>
      <c r="AH106" s="2">
        <v>4.63</v>
      </c>
      <c r="AI106">
        <v>0.26100000000000001</v>
      </c>
      <c r="AJ106">
        <v>59</v>
      </c>
      <c r="AK106">
        <v>33.17</v>
      </c>
      <c r="AL106">
        <v>15.7</v>
      </c>
      <c r="AM106">
        <v>169.1</v>
      </c>
      <c r="AN106">
        <v>7.4</v>
      </c>
      <c r="AO106">
        <v>9</v>
      </c>
      <c r="AP106">
        <v>109.2</v>
      </c>
      <c r="AQ106">
        <v>2</v>
      </c>
      <c r="AR106">
        <v>41411.300000000003</v>
      </c>
      <c r="AS106">
        <v>32.132523845416053</v>
      </c>
      <c r="AT106">
        <v>114.64</v>
      </c>
      <c r="AU106">
        <v>5.6019190791781224</v>
      </c>
      <c r="AV106" s="8">
        <v>0.82314611244824376</v>
      </c>
      <c r="AW106" s="8">
        <v>0.93936005544417256</v>
      </c>
    </row>
    <row r="107" spans="1:49" x14ac:dyDescent="0.35">
      <c r="A107" t="s">
        <v>116</v>
      </c>
      <c r="B107">
        <v>1</v>
      </c>
      <c r="C107">
        <v>1</v>
      </c>
      <c r="D107">
        <v>0</v>
      </c>
      <c r="E107">
        <v>1</v>
      </c>
      <c r="F107">
        <v>0</v>
      </c>
      <c r="G107">
        <v>1</v>
      </c>
      <c r="H107">
        <v>85</v>
      </c>
      <c r="I107">
        <v>0</v>
      </c>
      <c r="J107" s="6">
        <v>50.1</v>
      </c>
      <c r="K107">
        <v>0</v>
      </c>
      <c r="L107" s="6">
        <v>100</v>
      </c>
      <c r="M107" s="6">
        <v>172</v>
      </c>
      <c r="N107" s="2">
        <v>33.802055164954034</v>
      </c>
      <c r="O107" s="1">
        <v>4</v>
      </c>
      <c r="P107" s="6">
        <v>5.6</v>
      </c>
      <c r="Q107">
        <v>2</v>
      </c>
      <c r="R107" s="5">
        <v>0</v>
      </c>
      <c r="S107">
        <v>0</v>
      </c>
      <c r="T107">
        <v>0</v>
      </c>
      <c r="U107" s="7">
        <v>1.111</v>
      </c>
      <c r="V107" s="6">
        <v>-0.6</v>
      </c>
      <c r="W107" s="7">
        <v>0.81899999999999995</v>
      </c>
      <c r="X107">
        <v>-1.5</v>
      </c>
      <c r="Y107" s="7">
        <v>0.76</v>
      </c>
      <c r="Z107" s="6">
        <v>-1.8</v>
      </c>
      <c r="AA107" s="2">
        <v>1.83</v>
      </c>
      <c r="AB107">
        <v>59</v>
      </c>
      <c r="AC107">
        <v>5.5</v>
      </c>
      <c r="AD107" s="2">
        <v>1.38</v>
      </c>
      <c r="AE107" s="2">
        <v>2.4</v>
      </c>
      <c r="AF107" s="2">
        <v>0.39</v>
      </c>
      <c r="AG107" s="2">
        <v>3.12</v>
      </c>
      <c r="AH107" s="2">
        <v>3.61</v>
      </c>
      <c r="AI107">
        <v>0.91</v>
      </c>
      <c r="AJ107">
        <v>48.6</v>
      </c>
      <c r="AK107">
        <v>137.30000000000001</v>
      </c>
      <c r="AL107">
        <v>34.200000000000003</v>
      </c>
      <c r="AM107">
        <v>33.4</v>
      </c>
      <c r="AN107">
        <v>60.9</v>
      </c>
      <c r="AO107">
        <v>18.3</v>
      </c>
      <c r="AP107">
        <v>123.7</v>
      </c>
      <c r="AQ107">
        <v>2.1</v>
      </c>
      <c r="AR107">
        <v>40584.300000000003</v>
      </c>
      <c r="AS107">
        <v>22.381028884879715</v>
      </c>
      <c r="AT107">
        <v>103.66</v>
      </c>
      <c r="AU107">
        <v>4.5423186417179888</v>
      </c>
      <c r="AV107" s="8">
        <v>0.68331539765811533</v>
      </c>
      <c r="AW107" s="8">
        <v>0.84235077349570631</v>
      </c>
    </row>
    <row r="108" spans="1:49" x14ac:dyDescent="0.35">
      <c r="A108" t="s">
        <v>117</v>
      </c>
      <c r="B108">
        <v>0</v>
      </c>
      <c r="C108">
        <v>1</v>
      </c>
      <c r="D108">
        <v>0</v>
      </c>
      <c r="E108">
        <v>0</v>
      </c>
      <c r="F108">
        <v>0</v>
      </c>
      <c r="G108">
        <v>1</v>
      </c>
      <c r="H108">
        <v>85</v>
      </c>
      <c r="I108">
        <v>0</v>
      </c>
      <c r="J108" s="6">
        <v>50.7</v>
      </c>
      <c r="K108">
        <v>0</v>
      </c>
      <c r="L108" s="6">
        <v>101.5</v>
      </c>
      <c r="M108" s="6">
        <v>172</v>
      </c>
      <c r="N108" s="2">
        <v>34.309085992428344</v>
      </c>
      <c r="O108" s="1">
        <v>4</v>
      </c>
      <c r="P108" s="6">
        <v>12.6</v>
      </c>
      <c r="Q108">
        <v>2</v>
      </c>
      <c r="R108" s="5">
        <v>0</v>
      </c>
      <c r="S108">
        <v>0</v>
      </c>
      <c r="T108">
        <v>0</v>
      </c>
      <c r="U108" s="7">
        <v>1.0920000000000001</v>
      </c>
      <c r="V108" s="6">
        <v>-0.7</v>
      </c>
      <c r="W108" s="7">
        <v>0.79400000000000004</v>
      </c>
      <c r="X108">
        <v>-1.7</v>
      </c>
      <c r="Y108" s="7">
        <v>0.77500000000000002</v>
      </c>
      <c r="Z108" s="6">
        <v>-1.9</v>
      </c>
      <c r="AA108" s="2">
        <v>1.77</v>
      </c>
      <c r="AB108">
        <v>59</v>
      </c>
      <c r="AC108">
        <v>6</v>
      </c>
      <c r="AD108" s="2">
        <v>1.18</v>
      </c>
      <c r="AE108" s="2">
        <v>2.38</v>
      </c>
      <c r="AF108" s="2">
        <v>0.43</v>
      </c>
      <c r="AG108" s="2">
        <v>2.66</v>
      </c>
      <c r="AH108" s="2">
        <v>2.65</v>
      </c>
      <c r="AI108">
        <v>1.02</v>
      </c>
      <c r="AJ108">
        <v>60.6</v>
      </c>
      <c r="AK108">
        <v>166.9</v>
      </c>
      <c r="AL108">
        <v>52</v>
      </c>
      <c r="AM108">
        <v>26.1</v>
      </c>
      <c r="AN108">
        <v>60.1</v>
      </c>
      <c r="AO108">
        <v>26.4</v>
      </c>
      <c r="AP108">
        <v>131.4</v>
      </c>
      <c r="AQ108">
        <v>1.5</v>
      </c>
      <c r="AR108">
        <v>42360.3</v>
      </c>
      <c r="AS108">
        <v>13.184779211376997</v>
      </c>
      <c r="AT108">
        <v>82</v>
      </c>
      <c r="AU108">
        <v>5.628676849937535</v>
      </c>
      <c r="AV108" s="8">
        <v>0.88804312088779513</v>
      </c>
      <c r="AW108" s="8">
        <v>0.96584445929556229</v>
      </c>
    </row>
    <row r="109" spans="1:49" x14ac:dyDescent="0.35">
      <c r="A109" t="s">
        <v>118</v>
      </c>
      <c r="B109">
        <v>0</v>
      </c>
      <c r="C109">
        <v>1</v>
      </c>
      <c r="D109">
        <v>0</v>
      </c>
      <c r="E109">
        <v>1</v>
      </c>
      <c r="F109">
        <v>0</v>
      </c>
      <c r="G109">
        <v>1</v>
      </c>
      <c r="H109">
        <v>85</v>
      </c>
      <c r="I109">
        <v>0</v>
      </c>
      <c r="J109" s="6">
        <v>51.1</v>
      </c>
      <c r="K109">
        <v>0</v>
      </c>
      <c r="L109" s="6">
        <v>98.5</v>
      </c>
      <c r="M109" s="6">
        <v>172</v>
      </c>
      <c r="N109" s="2">
        <v>33.295024337479724</v>
      </c>
      <c r="O109" s="1">
        <v>4</v>
      </c>
      <c r="P109" s="6">
        <v>18.2</v>
      </c>
      <c r="Q109">
        <v>2</v>
      </c>
      <c r="R109" s="5">
        <v>0</v>
      </c>
      <c r="S109">
        <v>0</v>
      </c>
      <c r="T109">
        <v>0</v>
      </c>
      <c r="U109" s="7">
        <v>1.0960000000000001</v>
      </c>
      <c r="V109" s="6">
        <v>-0.7</v>
      </c>
      <c r="W109" s="7">
        <v>0.8</v>
      </c>
      <c r="X109">
        <v>-1.6</v>
      </c>
      <c r="Y109" s="7">
        <v>0.78400000000000003</v>
      </c>
      <c r="Z109" s="6">
        <v>-1.8</v>
      </c>
      <c r="AA109" s="2">
        <v>1.85</v>
      </c>
      <c r="AB109">
        <v>56</v>
      </c>
      <c r="AC109">
        <v>6.1</v>
      </c>
      <c r="AD109" s="2">
        <v>1.34</v>
      </c>
      <c r="AE109" s="2">
        <v>2.41</v>
      </c>
      <c r="AF109" s="2">
        <v>0.46</v>
      </c>
      <c r="AG109" s="2">
        <v>2.87</v>
      </c>
      <c r="AH109" s="2">
        <v>3.25</v>
      </c>
      <c r="AI109">
        <v>0.81299999999999994</v>
      </c>
      <c r="AJ109">
        <v>43.5</v>
      </c>
      <c r="AK109">
        <v>119.9</v>
      </c>
      <c r="AL109">
        <v>44</v>
      </c>
      <c r="AM109">
        <v>39.6</v>
      </c>
      <c r="AN109">
        <v>58.1</v>
      </c>
      <c r="AO109">
        <v>24.5</v>
      </c>
      <c r="AP109">
        <v>103.7</v>
      </c>
      <c r="AQ109">
        <v>1</v>
      </c>
      <c r="AR109">
        <v>49993.7</v>
      </c>
      <c r="AS109">
        <v>9.1700584339165445</v>
      </c>
      <c r="AT109">
        <v>113.54</v>
      </c>
      <c r="AU109">
        <v>5.5073841583771426</v>
      </c>
      <c r="AV109" s="8">
        <v>0.80591718791162159</v>
      </c>
      <c r="AW109" s="8">
        <v>0.93773188782455852</v>
      </c>
    </row>
    <row r="110" spans="1:49" x14ac:dyDescent="0.35">
      <c r="A110" t="s">
        <v>119</v>
      </c>
      <c r="B110">
        <v>1</v>
      </c>
      <c r="C110">
        <v>1</v>
      </c>
      <c r="D110">
        <v>0</v>
      </c>
      <c r="E110">
        <v>0</v>
      </c>
      <c r="F110">
        <v>0</v>
      </c>
      <c r="G110">
        <v>1</v>
      </c>
      <c r="H110">
        <v>87</v>
      </c>
      <c r="I110">
        <v>2</v>
      </c>
      <c r="J110" s="6">
        <v>50.3</v>
      </c>
      <c r="K110">
        <v>0</v>
      </c>
      <c r="L110" s="6">
        <v>65</v>
      </c>
      <c r="M110" s="6">
        <v>165</v>
      </c>
      <c r="N110" s="2">
        <v>23.875114784205696</v>
      </c>
      <c r="O110" s="1">
        <v>4</v>
      </c>
      <c r="P110" s="6">
        <v>0</v>
      </c>
      <c r="Q110">
        <v>2</v>
      </c>
      <c r="R110" s="5">
        <v>0</v>
      </c>
      <c r="S110">
        <v>0</v>
      </c>
      <c r="T110">
        <v>0</v>
      </c>
      <c r="U110" s="7">
        <v>1.2809999999999999</v>
      </c>
      <c r="V110" s="6">
        <v>0.8</v>
      </c>
      <c r="W110" s="7">
        <v>0.99099999999999999</v>
      </c>
      <c r="X110">
        <v>-0.1</v>
      </c>
      <c r="Y110" s="7">
        <v>1.0209999999999999</v>
      </c>
      <c r="Z110" s="6">
        <v>0.3</v>
      </c>
      <c r="AA110" s="2">
        <v>4.91</v>
      </c>
      <c r="AB110">
        <v>60</v>
      </c>
      <c r="AC110">
        <v>4.7</v>
      </c>
      <c r="AD110" s="2">
        <v>1.01</v>
      </c>
      <c r="AE110" s="2">
        <v>2.35</v>
      </c>
      <c r="AF110" s="2">
        <v>0.19</v>
      </c>
      <c r="AG110" s="2">
        <v>1.19</v>
      </c>
      <c r="AH110" s="2">
        <v>1.86</v>
      </c>
      <c r="AI110">
        <v>0.27400000000000002</v>
      </c>
      <c r="AJ110">
        <v>74.599999999999994</v>
      </c>
      <c r="AK110">
        <v>45.03</v>
      </c>
      <c r="AL110">
        <v>17.100000000000001</v>
      </c>
      <c r="AM110">
        <v>1029</v>
      </c>
      <c r="AN110">
        <v>3.7</v>
      </c>
      <c r="AO110">
        <v>7.5</v>
      </c>
      <c r="AP110">
        <v>91.8</v>
      </c>
      <c r="AQ110">
        <v>1</v>
      </c>
      <c r="AR110">
        <v>47679.3</v>
      </c>
      <c r="AS110" t="s">
        <v>9</v>
      </c>
      <c r="AT110" t="s">
        <v>9</v>
      </c>
      <c r="AU110" t="s">
        <v>9</v>
      </c>
      <c r="AV110" s="13" t="s">
        <v>9</v>
      </c>
      <c r="AW110" s="13" t="s">
        <v>9</v>
      </c>
    </row>
    <row r="111" spans="1:49" x14ac:dyDescent="0.35">
      <c r="A111" t="s">
        <v>120</v>
      </c>
      <c r="B111">
        <v>1</v>
      </c>
      <c r="C111">
        <v>1</v>
      </c>
      <c r="D111">
        <v>0</v>
      </c>
      <c r="E111">
        <v>1</v>
      </c>
      <c r="F111">
        <v>0</v>
      </c>
      <c r="G111">
        <v>1</v>
      </c>
      <c r="H111">
        <v>87</v>
      </c>
      <c r="I111">
        <v>0</v>
      </c>
      <c r="J111" s="6">
        <v>50.9</v>
      </c>
      <c r="K111">
        <v>0</v>
      </c>
      <c r="L111" s="6">
        <v>61</v>
      </c>
      <c r="M111" s="6">
        <v>165</v>
      </c>
      <c r="N111" s="2">
        <v>22.4058769513315</v>
      </c>
      <c r="O111" s="1">
        <v>4</v>
      </c>
      <c r="P111" s="6">
        <v>6.5</v>
      </c>
      <c r="Q111">
        <v>2</v>
      </c>
      <c r="R111" s="5">
        <v>0</v>
      </c>
      <c r="S111">
        <v>0</v>
      </c>
      <c r="T111">
        <v>0</v>
      </c>
      <c r="U111" s="7">
        <v>1.1859999999999999</v>
      </c>
      <c r="V111" s="6">
        <v>0.1</v>
      </c>
      <c r="W111" s="7">
        <v>0.91</v>
      </c>
      <c r="X111">
        <v>-0.7</v>
      </c>
      <c r="Y111" s="7">
        <v>0.93600000000000005</v>
      </c>
      <c r="Z111" s="6">
        <v>-0.4</v>
      </c>
      <c r="AA111" s="2">
        <v>0.28000000000000003</v>
      </c>
      <c r="AB111">
        <v>62</v>
      </c>
      <c r="AC111">
        <v>5.3</v>
      </c>
      <c r="AD111" s="2">
        <v>1.32</v>
      </c>
      <c r="AE111" s="2">
        <v>2.5499999999999998</v>
      </c>
      <c r="AF111" s="2">
        <v>0.3</v>
      </c>
      <c r="AG111" s="2">
        <v>1.25</v>
      </c>
      <c r="AH111" s="2">
        <v>1.85</v>
      </c>
      <c r="AI111">
        <v>0.69299999999999995</v>
      </c>
      <c r="AJ111">
        <v>70.8</v>
      </c>
      <c r="AK111">
        <v>92.77</v>
      </c>
      <c r="AL111">
        <v>25.1</v>
      </c>
      <c r="AM111">
        <v>18.399999999999999</v>
      </c>
      <c r="AN111">
        <v>67.400000000000006</v>
      </c>
      <c r="AO111">
        <v>12.9</v>
      </c>
      <c r="AP111">
        <v>121.9</v>
      </c>
      <c r="AQ111">
        <v>0.8</v>
      </c>
      <c r="AR111">
        <v>43107.1</v>
      </c>
      <c r="AS111" t="s">
        <v>9</v>
      </c>
      <c r="AT111" t="s">
        <v>9</v>
      </c>
      <c r="AU111" t="s">
        <v>9</v>
      </c>
      <c r="AV111" s="13" t="s">
        <v>9</v>
      </c>
      <c r="AW111" s="13" t="s">
        <v>9</v>
      </c>
    </row>
    <row r="112" spans="1:49" x14ac:dyDescent="0.35">
      <c r="A112" t="s">
        <v>121</v>
      </c>
      <c r="B112">
        <v>0</v>
      </c>
      <c r="C112">
        <v>1</v>
      </c>
      <c r="D112">
        <v>0</v>
      </c>
      <c r="E112">
        <v>0</v>
      </c>
      <c r="F112">
        <v>0</v>
      </c>
      <c r="G112">
        <v>1</v>
      </c>
      <c r="H112">
        <v>87</v>
      </c>
      <c r="I112">
        <v>0</v>
      </c>
      <c r="J112" s="6">
        <v>51.5</v>
      </c>
      <c r="K112">
        <v>0</v>
      </c>
      <c r="L112" s="6">
        <v>62</v>
      </c>
      <c r="M112" s="6">
        <v>164</v>
      </c>
      <c r="N112" s="2">
        <v>23.051754907792983</v>
      </c>
      <c r="O112" s="1">
        <v>4</v>
      </c>
      <c r="P112" s="6">
        <v>13.4</v>
      </c>
      <c r="Q112">
        <v>2</v>
      </c>
      <c r="R112" s="5">
        <v>0</v>
      </c>
      <c r="S112">
        <v>0</v>
      </c>
      <c r="T112">
        <v>0</v>
      </c>
      <c r="U112" s="7">
        <v>1.1459999999999999</v>
      </c>
      <c r="V112" s="6">
        <v>-0.3</v>
      </c>
      <c r="W112" s="7">
        <v>0.88900000000000001</v>
      </c>
      <c r="X112">
        <v>-0.9</v>
      </c>
      <c r="Y112" s="7">
        <v>0.92600000000000005</v>
      </c>
      <c r="Z112" s="6">
        <v>-0.8</v>
      </c>
      <c r="AA112" s="2">
        <v>0.35</v>
      </c>
      <c r="AB112">
        <v>62</v>
      </c>
      <c r="AC112">
        <v>5.4</v>
      </c>
      <c r="AD112" s="2">
        <v>1.21</v>
      </c>
      <c r="AE112" s="2">
        <v>2.4900000000000002</v>
      </c>
      <c r="AF112" s="2">
        <v>0.25</v>
      </c>
      <c r="AG112" s="2">
        <v>1.47</v>
      </c>
      <c r="AH112" s="2">
        <v>1.96</v>
      </c>
      <c r="AI112">
        <v>0.73799999999999999</v>
      </c>
      <c r="AJ112">
        <v>83</v>
      </c>
      <c r="AK112">
        <v>151.5</v>
      </c>
      <c r="AL112">
        <v>26.6</v>
      </c>
      <c r="AM112">
        <v>46.1</v>
      </c>
      <c r="AN112">
        <v>59.6</v>
      </c>
      <c r="AO112">
        <v>20.9</v>
      </c>
      <c r="AP112">
        <v>125.3</v>
      </c>
      <c r="AQ112">
        <v>1</v>
      </c>
      <c r="AR112">
        <v>41640.699999999997</v>
      </c>
      <c r="AS112">
        <v>24.919257219812003</v>
      </c>
      <c r="AT112">
        <v>86</v>
      </c>
      <c r="AU112">
        <v>5.7535651870473998</v>
      </c>
      <c r="AV112" s="8">
        <v>0.90618600362486401</v>
      </c>
      <c r="AW112" s="8">
        <v>0.97352853642236581</v>
      </c>
    </row>
    <row r="113" spans="1:49" x14ac:dyDescent="0.35">
      <c r="A113" t="s">
        <v>122</v>
      </c>
      <c r="B113">
        <v>0</v>
      </c>
      <c r="C113">
        <v>1</v>
      </c>
      <c r="D113">
        <v>0</v>
      </c>
      <c r="E113">
        <v>1</v>
      </c>
      <c r="F113">
        <v>0</v>
      </c>
      <c r="G113">
        <v>1</v>
      </c>
      <c r="H113">
        <v>87</v>
      </c>
      <c r="I113">
        <v>0</v>
      </c>
      <c r="J113" s="6">
        <v>52</v>
      </c>
      <c r="K113">
        <v>0</v>
      </c>
      <c r="L113" s="6">
        <v>64.5</v>
      </c>
      <c r="M113" s="6">
        <v>164</v>
      </c>
      <c r="N113" s="2">
        <v>23.981261154074961</v>
      </c>
      <c r="O113" s="1">
        <v>4</v>
      </c>
      <c r="P113" s="6">
        <v>18.899999999999999</v>
      </c>
      <c r="Q113">
        <v>2</v>
      </c>
      <c r="R113" s="5">
        <v>0</v>
      </c>
      <c r="S113">
        <v>0</v>
      </c>
      <c r="T113">
        <v>0</v>
      </c>
      <c r="U113" s="7">
        <v>1.149</v>
      </c>
      <c r="V113" s="6">
        <v>-0.3</v>
      </c>
      <c r="W113" s="7">
        <v>0.86399999999999999</v>
      </c>
      <c r="X113">
        <v>-1.1000000000000001</v>
      </c>
      <c r="Y113" s="7">
        <v>0.89600000000000002</v>
      </c>
      <c r="Z113" s="6">
        <v>-1</v>
      </c>
      <c r="AA113" s="2">
        <v>0.43</v>
      </c>
      <c r="AB113">
        <v>63</v>
      </c>
      <c r="AC113">
        <v>4.8</v>
      </c>
      <c r="AD113" s="2">
        <v>1</v>
      </c>
      <c r="AE113" s="2">
        <v>2.5299999999999998</v>
      </c>
      <c r="AF113" s="2">
        <v>0.3</v>
      </c>
      <c r="AG113" s="2">
        <v>1.08</v>
      </c>
      <c r="AH113" s="2">
        <v>1.78</v>
      </c>
      <c r="AI113">
        <v>0.63400000000000001</v>
      </c>
      <c r="AJ113">
        <v>66.8</v>
      </c>
      <c r="AK113">
        <v>137.69999999999999</v>
      </c>
      <c r="AL113">
        <v>30.5</v>
      </c>
      <c r="AM113">
        <v>18.399999999999999</v>
      </c>
      <c r="AN113">
        <v>62</v>
      </c>
      <c r="AO113">
        <v>16.8</v>
      </c>
      <c r="AP113">
        <v>119.8</v>
      </c>
      <c r="AQ113">
        <v>1</v>
      </c>
      <c r="AR113">
        <v>40227.4</v>
      </c>
      <c r="AS113">
        <v>10.666777974409319</v>
      </c>
      <c r="AT113">
        <v>135.62</v>
      </c>
      <c r="AU113">
        <v>5.7291028197162186</v>
      </c>
      <c r="AV113" s="8">
        <v>0.80922216297369909</v>
      </c>
      <c r="AW113" s="8">
        <v>0.95396134749139871</v>
      </c>
    </row>
    <row r="114" spans="1:49" x14ac:dyDescent="0.35">
      <c r="A114" t="s">
        <v>123</v>
      </c>
      <c r="B114">
        <v>1</v>
      </c>
      <c r="C114">
        <v>1</v>
      </c>
      <c r="D114">
        <v>0</v>
      </c>
      <c r="E114">
        <v>0</v>
      </c>
      <c r="F114">
        <v>0</v>
      </c>
      <c r="G114">
        <v>1</v>
      </c>
      <c r="H114">
        <v>88</v>
      </c>
      <c r="I114">
        <v>2</v>
      </c>
      <c r="J114" s="6">
        <v>43.2</v>
      </c>
      <c r="K114">
        <v>0</v>
      </c>
      <c r="L114" s="6">
        <v>65</v>
      </c>
      <c r="M114" s="6">
        <v>159.5</v>
      </c>
      <c r="N114" s="2">
        <v>25.550063383811086</v>
      </c>
      <c r="O114" s="1">
        <v>2</v>
      </c>
      <c r="P114" s="6">
        <v>0</v>
      </c>
      <c r="Q114">
        <v>2</v>
      </c>
      <c r="R114" s="5">
        <v>0</v>
      </c>
      <c r="S114">
        <v>0</v>
      </c>
      <c r="T114">
        <v>0</v>
      </c>
      <c r="U114" s="7">
        <v>1.087</v>
      </c>
      <c r="V114" s="6">
        <v>-0.8</v>
      </c>
      <c r="W114" s="7">
        <v>0.93400000000000005</v>
      </c>
      <c r="X114">
        <v>-0.5</v>
      </c>
      <c r="Y114" s="7">
        <v>0.85099999999999998</v>
      </c>
      <c r="Z114" s="6">
        <v>-1.1000000000000001</v>
      </c>
      <c r="AA114" s="2">
        <v>2.56</v>
      </c>
      <c r="AB114">
        <v>56</v>
      </c>
      <c r="AC114">
        <v>5.5</v>
      </c>
      <c r="AD114" s="2">
        <v>0.94</v>
      </c>
      <c r="AE114" s="2">
        <v>2.25</v>
      </c>
      <c r="AF114" s="2">
        <v>0.17</v>
      </c>
      <c r="AG114" s="2">
        <v>3.22</v>
      </c>
      <c r="AH114" s="2">
        <v>4.79</v>
      </c>
      <c r="AI114">
        <v>0.23200000000000001</v>
      </c>
      <c r="AJ114">
        <v>89.3</v>
      </c>
      <c r="AK114">
        <v>41.67</v>
      </c>
      <c r="AL114">
        <v>21.6</v>
      </c>
      <c r="AM114">
        <v>219.6</v>
      </c>
      <c r="AN114">
        <v>1</v>
      </c>
      <c r="AO114">
        <v>6.9</v>
      </c>
      <c r="AP114">
        <v>63.9</v>
      </c>
      <c r="AQ114">
        <v>1.2</v>
      </c>
      <c r="AR114">
        <v>44090</v>
      </c>
      <c r="AS114">
        <v>19.625997482759807</v>
      </c>
      <c r="AT114">
        <v>77.099999999999994</v>
      </c>
      <c r="AU114">
        <v>5.0246783329173015</v>
      </c>
      <c r="AV114" s="8">
        <v>0.80169779737917202</v>
      </c>
      <c r="AW114" s="8">
        <v>0.94346890423504359</v>
      </c>
    </row>
    <row r="115" spans="1:49" x14ac:dyDescent="0.35">
      <c r="A115" t="s">
        <v>124</v>
      </c>
      <c r="B115">
        <v>1</v>
      </c>
      <c r="C115">
        <v>1</v>
      </c>
      <c r="D115">
        <v>0</v>
      </c>
      <c r="E115">
        <v>1</v>
      </c>
      <c r="F115">
        <v>0</v>
      </c>
      <c r="G115">
        <v>1</v>
      </c>
      <c r="H115">
        <v>88</v>
      </c>
      <c r="I115">
        <v>0</v>
      </c>
      <c r="J115" s="6">
        <v>43.7</v>
      </c>
      <c r="K115">
        <v>0</v>
      </c>
      <c r="L115" s="6">
        <v>61.5</v>
      </c>
      <c r="M115" s="6">
        <v>159.5</v>
      </c>
      <c r="N115" s="2">
        <v>24.174290740067413</v>
      </c>
      <c r="O115" s="1">
        <v>2</v>
      </c>
      <c r="P115" s="6">
        <v>4.9000000000000004</v>
      </c>
      <c r="Q115">
        <v>2</v>
      </c>
      <c r="R115" s="5">
        <v>0</v>
      </c>
      <c r="S115">
        <v>0</v>
      </c>
      <c r="T115">
        <v>0</v>
      </c>
      <c r="U115" s="7">
        <v>1.0620000000000001</v>
      </c>
      <c r="V115" s="6">
        <v>-1</v>
      </c>
      <c r="W115" s="7">
        <v>0.92700000000000005</v>
      </c>
      <c r="X115">
        <v>-0.6</v>
      </c>
      <c r="Y115" s="7">
        <v>0.86799999999999999</v>
      </c>
      <c r="Z115" s="6">
        <v>-0.9</v>
      </c>
      <c r="AA115" s="2">
        <v>1.45</v>
      </c>
      <c r="AB115">
        <v>62</v>
      </c>
      <c r="AC115">
        <v>6</v>
      </c>
      <c r="AD115" s="2">
        <v>1.36</v>
      </c>
      <c r="AE115" s="2">
        <v>2.41</v>
      </c>
      <c r="AF115" s="2">
        <v>0.28999999999999998</v>
      </c>
      <c r="AG115" s="2">
        <v>2.2000000000000002</v>
      </c>
      <c r="AH115" s="2">
        <v>3.1</v>
      </c>
      <c r="AI115">
        <v>0.65</v>
      </c>
      <c r="AJ115">
        <v>50.9</v>
      </c>
      <c r="AK115">
        <v>82.49</v>
      </c>
      <c r="AL115">
        <v>31.4</v>
      </c>
      <c r="AM115">
        <v>115.6</v>
      </c>
      <c r="AN115">
        <v>91.7</v>
      </c>
      <c r="AO115">
        <v>13.4</v>
      </c>
      <c r="AP115">
        <v>89.1</v>
      </c>
      <c r="AQ115">
        <v>1.1000000000000001</v>
      </c>
      <c r="AR115">
        <v>45077.1</v>
      </c>
      <c r="AS115">
        <v>20.259193348160252</v>
      </c>
      <c r="AT115">
        <v>73.760000000000005</v>
      </c>
      <c r="AU115">
        <v>5.1222144164538079</v>
      </c>
      <c r="AV115" s="8">
        <v>0.82456471827082478</v>
      </c>
      <c r="AW115" s="8">
        <v>0.94372311576446111</v>
      </c>
    </row>
    <row r="116" spans="1:49" x14ac:dyDescent="0.35">
      <c r="A116" t="s">
        <v>125</v>
      </c>
      <c r="B116">
        <v>0</v>
      </c>
      <c r="C116">
        <v>1</v>
      </c>
      <c r="D116">
        <v>0</v>
      </c>
      <c r="E116">
        <v>0</v>
      </c>
      <c r="F116">
        <v>0</v>
      </c>
      <c r="G116">
        <v>1</v>
      </c>
      <c r="H116">
        <v>88</v>
      </c>
      <c r="I116">
        <v>0</v>
      </c>
      <c r="J116" s="6">
        <v>44.4</v>
      </c>
      <c r="K116">
        <v>0</v>
      </c>
      <c r="L116" s="6">
        <v>61</v>
      </c>
      <c r="M116" s="6">
        <v>159.5</v>
      </c>
      <c r="N116" s="2">
        <v>23.977751790961175</v>
      </c>
      <c r="O116" s="1">
        <v>2</v>
      </c>
      <c r="P116" s="6">
        <v>13.6</v>
      </c>
      <c r="Q116">
        <v>2</v>
      </c>
      <c r="R116" s="5">
        <v>0</v>
      </c>
      <c r="S116">
        <v>0</v>
      </c>
      <c r="T116">
        <v>0</v>
      </c>
      <c r="U116" s="7">
        <v>1.032</v>
      </c>
      <c r="V116" s="6">
        <v>-1.5</v>
      </c>
      <c r="W116" s="7">
        <v>0.91100000000000003</v>
      </c>
      <c r="X116">
        <v>-0.8</v>
      </c>
      <c r="Y116" s="7">
        <v>0.83699999999999997</v>
      </c>
      <c r="Z116" s="6">
        <v>-1.4</v>
      </c>
      <c r="AA116" s="2">
        <v>4.12</v>
      </c>
      <c r="AB116">
        <v>63</v>
      </c>
      <c r="AC116">
        <v>6.2</v>
      </c>
      <c r="AD116" s="2">
        <v>1.27</v>
      </c>
      <c r="AE116" s="2">
        <v>2.46</v>
      </c>
      <c r="AF116" s="2">
        <v>0.25</v>
      </c>
      <c r="AG116" s="2">
        <v>1.53</v>
      </c>
      <c r="AH116" s="2">
        <v>3.05</v>
      </c>
      <c r="AI116">
        <v>0.58499999999999996</v>
      </c>
      <c r="AJ116">
        <v>76.8</v>
      </c>
      <c r="AK116">
        <v>99.64</v>
      </c>
      <c r="AL116">
        <v>32.799999999999997</v>
      </c>
      <c r="AM116">
        <v>18.399999999999999</v>
      </c>
      <c r="AN116">
        <v>79.099999999999994</v>
      </c>
      <c r="AO116">
        <v>17.5</v>
      </c>
      <c r="AP116">
        <v>84.4</v>
      </c>
      <c r="AQ116">
        <v>0.9</v>
      </c>
      <c r="AR116">
        <v>50467.8</v>
      </c>
      <c r="AS116">
        <v>30.40193825752748</v>
      </c>
      <c r="AT116">
        <v>70.599999999999994</v>
      </c>
      <c r="AU116">
        <v>5.066990051979241</v>
      </c>
      <c r="AV116" s="8">
        <v>0.84557496707455859</v>
      </c>
      <c r="AW116" s="8">
        <v>0.9470189747778508</v>
      </c>
    </row>
    <row r="117" spans="1:49" x14ac:dyDescent="0.35">
      <c r="A117" t="s">
        <v>126</v>
      </c>
      <c r="B117">
        <v>0</v>
      </c>
      <c r="C117">
        <v>1</v>
      </c>
      <c r="D117">
        <v>0</v>
      </c>
      <c r="E117">
        <v>1</v>
      </c>
      <c r="F117">
        <v>0</v>
      </c>
      <c r="G117">
        <v>1</v>
      </c>
      <c r="H117">
        <v>88</v>
      </c>
      <c r="I117">
        <v>0</v>
      </c>
      <c r="J117" s="6">
        <v>44.9</v>
      </c>
      <c r="K117">
        <v>0</v>
      </c>
      <c r="L117" s="6">
        <v>56</v>
      </c>
      <c r="M117" s="6">
        <v>159.5</v>
      </c>
      <c r="N117" s="2">
        <v>22.012362299898783</v>
      </c>
      <c r="O117" s="1">
        <v>2</v>
      </c>
      <c r="P117" s="6">
        <v>19.899999999999999</v>
      </c>
      <c r="Q117">
        <v>2</v>
      </c>
      <c r="R117" s="5">
        <v>0</v>
      </c>
      <c r="S117">
        <v>0</v>
      </c>
      <c r="T117">
        <v>0</v>
      </c>
      <c r="U117" s="7">
        <v>1.0129999999999999</v>
      </c>
      <c r="V117" s="6">
        <v>-1.4</v>
      </c>
      <c r="W117" s="7">
        <v>0.89200000000000002</v>
      </c>
      <c r="X117">
        <v>-0.9</v>
      </c>
      <c r="Y117" s="7">
        <v>0.80400000000000005</v>
      </c>
      <c r="Z117" s="6">
        <v>-1.7</v>
      </c>
      <c r="AA117" s="2">
        <v>1.37</v>
      </c>
      <c r="AB117">
        <v>66</v>
      </c>
      <c r="AC117">
        <v>5.9</v>
      </c>
      <c r="AD117" s="2">
        <v>1.34</v>
      </c>
      <c r="AE117" s="2">
        <v>2.5099999999999998</v>
      </c>
      <c r="AF117" s="2">
        <v>0.25</v>
      </c>
      <c r="AG117" s="2">
        <v>1.95</v>
      </c>
      <c r="AH117" s="2">
        <v>3.12</v>
      </c>
      <c r="AI117">
        <v>0.39100000000000001</v>
      </c>
      <c r="AJ117">
        <v>86</v>
      </c>
      <c r="AK117">
        <v>60.55</v>
      </c>
      <c r="AL117">
        <v>27.9</v>
      </c>
      <c r="AM117">
        <v>18.399999999999999</v>
      </c>
      <c r="AN117">
        <v>91.5</v>
      </c>
      <c r="AO117">
        <v>9.9</v>
      </c>
      <c r="AP117">
        <v>75.900000000000006</v>
      </c>
      <c r="AQ117">
        <v>0.8</v>
      </c>
      <c r="AR117">
        <v>39573.800000000003</v>
      </c>
      <c r="AS117">
        <v>6.1402957068827231</v>
      </c>
      <c r="AT117">
        <v>68.48</v>
      </c>
      <c r="AU117">
        <v>3.5209676574964952</v>
      </c>
      <c r="AV117" s="8">
        <v>0.57407850407045757</v>
      </c>
      <c r="AW117" s="8">
        <v>0.74547469617088669</v>
      </c>
    </row>
    <row r="118" spans="1:49" x14ac:dyDescent="0.35">
      <c r="A118" t="s">
        <v>127</v>
      </c>
      <c r="B118">
        <v>1</v>
      </c>
      <c r="C118">
        <v>1</v>
      </c>
      <c r="D118">
        <v>0</v>
      </c>
      <c r="E118">
        <v>0</v>
      </c>
      <c r="F118">
        <v>0</v>
      </c>
      <c r="G118">
        <v>1</v>
      </c>
      <c r="H118">
        <v>89</v>
      </c>
      <c r="I118">
        <v>2</v>
      </c>
      <c r="J118" s="6">
        <v>42.6</v>
      </c>
      <c r="K118">
        <v>0</v>
      </c>
      <c r="L118" s="6">
        <v>77.5</v>
      </c>
      <c r="M118" s="6">
        <v>174</v>
      </c>
      <c r="N118" s="2">
        <v>25.597833267274407</v>
      </c>
      <c r="O118" s="1">
        <v>2</v>
      </c>
      <c r="P118" s="6">
        <v>0</v>
      </c>
      <c r="Q118">
        <v>2</v>
      </c>
      <c r="R118" s="5">
        <v>0</v>
      </c>
      <c r="S118">
        <v>0</v>
      </c>
      <c r="T118">
        <v>0</v>
      </c>
      <c r="U118" s="7">
        <v>1.3320000000000001</v>
      </c>
      <c r="V118" s="6">
        <v>1.3</v>
      </c>
      <c r="W118" s="7">
        <v>1.1659999999999999</v>
      </c>
      <c r="X118">
        <v>1.4</v>
      </c>
      <c r="Y118" s="7">
        <v>1.1180000000000001</v>
      </c>
      <c r="Z118" s="6">
        <v>1.1000000000000001</v>
      </c>
      <c r="AA118" s="2">
        <v>1.01</v>
      </c>
      <c r="AB118">
        <v>85</v>
      </c>
      <c r="AC118">
        <v>5.2</v>
      </c>
      <c r="AD118" s="2">
        <v>1.1299999999999999</v>
      </c>
      <c r="AE118" s="2">
        <v>2.4500000000000002</v>
      </c>
      <c r="AF118" s="2">
        <v>0.31</v>
      </c>
      <c r="AG118" s="2">
        <v>1.32</v>
      </c>
      <c r="AH118" s="2">
        <v>2.66</v>
      </c>
      <c r="AI118">
        <v>0.14899999999999999</v>
      </c>
      <c r="AJ118">
        <v>86.9</v>
      </c>
      <c r="AK118">
        <v>28.52</v>
      </c>
      <c r="AL118">
        <v>19.2</v>
      </c>
      <c r="AM118">
        <v>215.9</v>
      </c>
      <c r="AN118">
        <v>7</v>
      </c>
      <c r="AO118">
        <v>5.6</v>
      </c>
      <c r="AP118">
        <v>99.1</v>
      </c>
      <c r="AQ118">
        <v>2.1</v>
      </c>
      <c r="AR118">
        <v>37967.1</v>
      </c>
      <c r="AS118">
        <v>30.197723781352337</v>
      </c>
      <c r="AT118">
        <v>108.32</v>
      </c>
      <c r="AU118">
        <v>5.7393998732892131</v>
      </c>
      <c r="AV118" s="8">
        <v>0.852413139310641</v>
      </c>
      <c r="AW118" s="8">
        <v>0.96915221900447923</v>
      </c>
    </row>
    <row r="119" spans="1:49" x14ac:dyDescent="0.35">
      <c r="A119" t="s">
        <v>128</v>
      </c>
      <c r="B119">
        <v>1</v>
      </c>
      <c r="C119">
        <v>1</v>
      </c>
      <c r="D119">
        <v>0</v>
      </c>
      <c r="E119">
        <v>1</v>
      </c>
      <c r="F119">
        <v>0</v>
      </c>
      <c r="G119">
        <v>1</v>
      </c>
      <c r="H119">
        <v>89</v>
      </c>
      <c r="I119">
        <v>0</v>
      </c>
      <c r="J119" s="6">
        <v>43.2</v>
      </c>
      <c r="K119">
        <v>0</v>
      </c>
      <c r="L119" s="6">
        <v>80</v>
      </c>
      <c r="M119" s="6">
        <v>173</v>
      </c>
      <c r="N119" s="2">
        <v>26.729927495071667</v>
      </c>
      <c r="O119" s="1">
        <v>2</v>
      </c>
      <c r="P119" s="6">
        <v>7.6</v>
      </c>
      <c r="Q119">
        <v>2</v>
      </c>
      <c r="R119" s="5">
        <v>0</v>
      </c>
      <c r="S119">
        <v>0</v>
      </c>
      <c r="T119">
        <v>0</v>
      </c>
      <c r="U119" s="7">
        <v>1.321</v>
      </c>
      <c r="V119" s="6">
        <v>1.2</v>
      </c>
      <c r="W119" s="7">
        <v>1.1599999999999999</v>
      </c>
      <c r="X119">
        <v>1.3</v>
      </c>
      <c r="Y119" s="7">
        <v>1.1120000000000001</v>
      </c>
      <c r="Z119" s="6">
        <v>1.1000000000000001</v>
      </c>
      <c r="AA119" s="2">
        <v>1.4</v>
      </c>
      <c r="AB119">
        <v>85</v>
      </c>
      <c r="AC119">
        <v>5.0999999999999996</v>
      </c>
      <c r="AD119" s="2">
        <v>1.2</v>
      </c>
      <c r="AE119" s="2">
        <v>2.5099999999999998</v>
      </c>
      <c r="AF119" s="2">
        <v>0.34</v>
      </c>
      <c r="AG119" s="2">
        <v>1.1499999999999999</v>
      </c>
      <c r="AH119" s="2">
        <v>2.08</v>
      </c>
      <c r="AI119">
        <v>0.39500000000000002</v>
      </c>
      <c r="AJ119">
        <v>76.7</v>
      </c>
      <c r="AK119">
        <v>59.76</v>
      </c>
      <c r="AL119">
        <v>21.3</v>
      </c>
      <c r="AM119">
        <v>39.4</v>
      </c>
      <c r="AN119">
        <v>81.5</v>
      </c>
      <c r="AO119">
        <v>7.7</v>
      </c>
      <c r="AP119">
        <v>136.4</v>
      </c>
      <c r="AQ119">
        <v>2</v>
      </c>
      <c r="AR119">
        <v>39814.300000000003</v>
      </c>
      <c r="AS119">
        <v>41.884910969393353</v>
      </c>
      <c r="AT119">
        <v>119.02</v>
      </c>
      <c r="AU119">
        <v>6.1024890259655828</v>
      </c>
      <c r="AV119" s="8">
        <v>0.89301303896917295</v>
      </c>
      <c r="AW119" s="8">
        <v>0.97672772456127288</v>
      </c>
    </row>
    <row r="120" spans="1:49" x14ac:dyDescent="0.35">
      <c r="A120" t="s">
        <v>129</v>
      </c>
      <c r="B120">
        <v>0</v>
      </c>
      <c r="C120">
        <v>1</v>
      </c>
      <c r="D120">
        <v>0</v>
      </c>
      <c r="E120">
        <v>0</v>
      </c>
      <c r="F120">
        <v>0</v>
      </c>
      <c r="G120">
        <v>1</v>
      </c>
      <c r="H120">
        <v>89</v>
      </c>
      <c r="I120">
        <v>0</v>
      </c>
      <c r="J120" s="6">
        <v>43.6</v>
      </c>
      <c r="K120">
        <v>0</v>
      </c>
      <c r="L120" s="6">
        <v>80.5</v>
      </c>
      <c r="M120" s="6">
        <v>173</v>
      </c>
      <c r="N120" s="2">
        <v>26.896989541915868</v>
      </c>
      <c r="O120" s="1">
        <v>2</v>
      </c>
      <c r="P120" s="6">
        <v>12.3</v>
      </c>
      <c r="Q120">
        <v>2</v>
      </c>
      <c r="R120" s="5">
        <v>0</v>
      </c>
      <c r="S120">
        <v>0</v>
      </c>
      <c r="T120">
        <v>0</v>
      </c>
      <c r="U120" s="7">
        <v>1.2609999999999999</v>
      </c>
      <c r="V120" s="6">
        <v>0.7</v>
      </c>
      <c r="W120" s="7">
        <v>1.1539999999999999</v>
      </c>
      <c r="X120">
        <v>1.2</v>
      </c>
      <c r="Y120" s="7">
        <v>1.1200000000000001</v>
      </c>
      <c r="Z120" s="6">
        <v>0.6</v>
      </c>
      <c r="AA120" s="2">
        <v>2.52</v>
      </c>
      <c r="AB120">
        <v>90</v>
      </c>
      <c r="AC120">
        <v>5.5</v>
      </c>
      <c r="AD120" s="2">
        <v>1.18</v>
      </c>
      <c r="AE120" s="2">
        <v>2.4500000000000002</v>
      </c>
      <c r="AF120" s="2">
        <v>0.41</v>
      </c>
      <c r="AG120" s="2">
        <v>1.54</v>
      </c>
      <c r="AH120" s="2">
        <v>1.71</v>
      </c>
      <c r="AI120">
        <v>0.53300000000000003</v>
      </c>
      <c r="AJ120">
        <v>80.400000000000006</v>
      </c>
      <c r="AK120">
        <v>73.209999999999994</v>
      </c>
      <c r="AL120">
        <v>32.1</v>
      </c>
      <c r="AM120">
        <v>18.399999999999999</v>
      </c>
      <c r="AN120">
        <v>86.1</v>
      </c>
      <c r="AO120">
        <v>7.4</v>
      </c>
      <c r="AP120">
        <v>107.6</v>
      </c>
      <c r="AQ120">
        <v>2.1</v>
      </c>
      <c r="AR120">
        <v>38035.199999999997</v>
      </c>
      <c r="AS120">
        <v>26.505432036878091</v>
      </c>
      <c r="AT120">
        <v>95.72</v>
      </c>
      <c r="AU120">
        <v>5.9656776734965566</v>
      </c>
      <c r="AV120" s="8">
        <v>0.9142204565828177</v>
      </c>
      <c r="AW120" s="8">
        <v>0.97750870523006783</v>
      </c>
    </row>
    <row r="121" spans="1:49" x14ac:dyDescent="0.35">
      <c r="A121" t="s">
        <v>130</v>
      </c>
      <c r="B121">
        <v>0</v>
      </c>
      <c r="C121">
        <v>1</v>
      </c>
      <c r="D121">
        <v>0</v>
      </c>
      <c r="E121">
        <v>1</v>
      </c>
      <c r="F121">
        <v>0</v>
      </c>
      <c r="G121">
        <v>1</v>
      </c>
      <c r="H121">
        <v>89</v>
      </c>
      <c r="I121">
        <v>0</v>
      </c>
      <c r="J121" s="6">
        <v>44.1</v>
      </c>
      <c r="K121">
        <v>0</v>
      </c>
      <c r="L121" s="6">
        <v>81</v>
      </c>
      <c r="M121" s="6">
        <v>173</v>
      </c>
      <c r="N121" s="2">
        <v>27.064051588760066</v>
      </c>
      <c r="O121" s="1">
        <v>2</v>
      </c>
      <c r="P121" s="6">
        <v>18.600000000000001</v>
      </c>
      <c r="Q121">
        <v>2</v>
      </c>
      <c r="R121" s="5">
        <v>0</v>
      </c>
      <c r="S121">
        <v>0</v>
      </c>
      <c r="T121">
        <v>0</v>
      </c>
      <c r="U121" s="7">
        <v>1.2370000000000001</v>
      </c>
      <c r="V121" s="6">
        <v>0.5</v>
      </c>
      <c r="W121" s="7">
        <v>1.1779999999999999</v>
      </c>
      <c r="X121">
        <v>1.3</v>
      </c>
      <c r="Y121" s="7">
        <v>1.125</v>
      </c>
      <c r="Z121" s="6">
        <v>0.6</v>
      </c>
      <c r="AA121" s="2">
        <v>1.01</v>
      </c>
      <c r="AB121">
        <v>88</v>
      </c>
      <c r="AC121">
        <v>5.2</v>
      </c>
      <c r="AD121" s="2">
        <v>1.29</v>
      </c>
      <c r="AE121" s="2">
        <v>2.5099999999999998</v>
      </c>
      <c r="AF121" s="2">
        <v>0.3</v>
      </c>
      <c r="AG121" s="2">
        <v>1.25</v>
      </c>
      <c r="AH121" s="2">
        <v>1.78</v>
      </c>
      <c r="AI121">
        <v>0.68100000000000005</v>
      </c>
      <c r="AJ121">
        <v>17.100000000000001</v>
      </c>
      <c r="AK121">
        <v>86.11</v>
      </c>
      <c r="AL121">
        <v>33.799999999999997</v>
      </c>
      <c r="AM121">
        <v>31</v>
      </c>
      <c r="AN121">
        <v>88.6</v>
      </c>
      <c r="AO121">
        <v>8.5</v>
      </c>
      <c r="AP121">
        <v>121.2</v>
      </c>
      <c r="AQ121">
        <v>1.2</v>
      </c>
      <c r="AR121">
        <v>41541.599999999999</v>
      </c>
      <c r="AS121">
        <v>10.252548510899972</v>
      </c>
      <c r="AT121">
        <v>127.3</v>
      </c>
      <c r="AU121">
        <v>6.2343779452787036</v>
      </c>
      <c r="AV121" s="8">
        <v>0.89084096086190423</v>
      </c>
      <c r="AW121" s="8">
        <v>0.98082680131679978</v>
      </c>
    </row>
    <row r="122" spans="1:49" x14ac:dyDescent="0.35">
      <c r="A122" t="s">
        <v>131</v>
      </c>
      <c r="B122">
        <v>1</v>
      </c>
      <c r="C122">
        <v>0</v>
      </c>
      <c r="D122">
        <v>0</v>
      </c>
      <c r="E122">
        <v>0</v>
      </c>
      <c r="F122">
        <v>0</v>
      </c>
      <c r="G122">
        <v>1</v>
      </c>
      <c r="H122">
        <v>90</v>
      </c>
      <c r="I122">
        <v>2</v>
      </c>
      <c r="J122" s="6">
        <v>38.799999999999997</v>
      </c>
      <c r="K122">
        <v>0</v>
      </c>
      <c r="L122" s="6">
        <v>56</v>
      </c>
      <c r="M122" s="6">
        <v>165</v>
      </c>
      <c r="N122" s="2">
        <v>20.569329660238754</v>
      </c>
      <c r="O122" s="1">
        <v>2</v>
      </c>
      <c r="P122" s="6">
        <v>0</v>
      </c>
      <c r="Q122">
        <v>2</v>
      </c>
      <c r="R122" s="5">
        <v>0</v>
      </c>
      <c r="S122">
        <v>0</v>
      </c>
      <c r="T122">
        <v>0</v>
      </c>
      <c r="U122" s="7">
        <v>1.0580000000000001</v>
      </c>
      <c r="V122" s="6">
        <v>-1</v>
      </c>
      <c r="W122" s="7">
        <v>0.94299999999999995</v>
      </c>
      <c r="X122">
        <v>-0.5</v>
      </c>
      <c r="Y122" s="7">
        <v>0.999</v>
      </c>
      <c r="Z122" s="6">
        <v>0.2</v>
      </c>
      <c r="AA122" s="2">
        <v>1.48</v>
      </c>
      <c r="AB122">
        <v>72</v>
      </c>
      <c r="AC122">
        <v>4.8</v>
      </c>
      <c r="AD122" s="2">
        <v>1.28</v>
      </c>
      <c r="AE122" s="2">
        <v>2.4500000000000002</v>
      </c>
      <c r="AF122" s="2">
        <v>0.19</v>
      </c>
      <c r="AG122" s="2">
        <v>2.0699999999999998</v>
      </c>
      <c r="AH122" s="2">
        <v>1.9</v>
      </c>
      <c r="AI122">
        <v>0.63900000000000001</v>
      </c>
      <c r="AJ122">
        <v>63.9</v>
      </c>
      <c r="AK122">
        <v>78.36</v>
      </c>
      <c r="AL122">
        <v>34.700000000000003</v>
      </c>
      <c r="AM122">
        <v>448.6</v>
      </c>
      <c r="AN122">
        <v>3.9</v>
      </c>
      <c r="AO122">
        <v>9.6999999999999993</v>
      </c>
      <c r="AP122">
        <v>59.5</v>
      </c>
      <c r="AQ122">
        <v>0.9</v>
      </c>
      <c r="AR122">
        <v>55769.3</v>
      </c>
      <c r="AS122" t="s">
        <v>9</v>
      </c>
      <c r="AT122" t="s">
        <v>9</v>
      </c>
      <c r="AU122" t="s">
        <v>9</v>
      </c>
      <c r="AV122" s="13" t="s">
        <v>9</v>
      </c>
      <c r="AW122" s="13" t="s">
        <v>9</v>
      </c>
    </row>
    <row r="123" spans="1:49" x14ac:dyDescent="0.35">
      <c r="A123" t="s">
        <v>132</v>
      </c>
      <c r="B123">
        <v>1</v>
      </c>
      <c r="C123">
        <v>0</v>
      </c>
      <c r="D123">
        <v>1</v>
      </c>
      <c r="E123">
        <v>0</v>
      </c>
      <c r="F123">
        <v>1</v>
      </c>
      <c r="G123">
        <v>1</v>
      </c>
      <c r="H123">
        <v>90</v>
      </c>
      <c r="I123">
        <v>0</v>
      </c>
      <c r="J123" s="6">
        <v>39.5</v>
      </c>
      <c r="K123">
        <v>0</v>
      </c>
      <c r="L123" s="6">
        <v>57</v>
      </c>
      <c r="M123" s="6">
        <v>165</v>
      </c>
      <c r="N123" s="2">
        <v>20.936639118457304</v>
      </c>
      <c r="O123" s="1">
        <v>2</v>
      </c>
      <c r="P123" s="6">
        <v>7.5</v>
      </c>
      <c r="Q123">
        <v>2</v>
      </c>
      <c r="R123" s="5">
        <v>0</v>
      </c>
      <c r="S123">
        <v>0</v>
      </c>
      <c r="T123">
        <v>0</v>
      </c>
      <c r="U123" s="7">
        <v>0.94899999999999995</v>
      </c>
      <c r="V123" s="6">
        <v>-1.9</v>
      </c>
      <c r="W123" s="7">
        <v>0.90100000000000002</v>
      </c>
      <c r="X123">
        <v>-0.8</v>
      </c>
      <c r="Y123" s="7">
        <v>0.94299999999999995</v>
      </c>
      <c r="Z123" s="6">
        <v>-0.3</v>
      </c>
      <c r="AA123" s="2">
        <v>0.92</v>
      </c>
      <c r="AB123">
        <v>71</v>
      </c>
      <c r="AC123">
        <v>4.8</v>
      </c>
      <c r="AD123" s="2">
        <v>1.32</v>
      </c>
      <c r="AE123" s="2">
        <v>2.54</v>
      </c>
      <c r="AF123" s="2">
        <v>0.22</v>
      </c>
      <c r="AG123" s="2">
        <v>2.4500000000000002</v>
      </c>
      <c r="AH123" s="2">
        <v>1.81</v>
      </c>
      <c r="AI123">
        <v>1.1200000000000001</v>
      </c>
      <c r="AJ123">
        <v>49.6</v>
      </c>
      <c r="AK123">
        <v>93.68</v>
      </c>
      <c r="AL123">
        <v>40.799999999999997</v>
      </c>
      <c r="AM123">
        <v>18.399999999999999</v>
      </c>
      <c r="AN123">
        <v>93.9</v>
      </c>
      <c r="AO123">
        <v>13</v>
      </c>
      <c r="AP123">
        <v>74.900000000000006</v>
      </c>
      <c r="AQ123">
        <v>1</v>
      </c>
      <c r="AR123">
        <v>68794.2</v>
      </c>
      <c r="AS123" t="s">
        <v>9</v>
      </c>
      <c r="AT123" t="s">
        <v>9</v>
      </c>
      <c r="AU123" t="s">
        <v>9</v>
      </c>
      <c r="AV123" s="13" t="s">
        <v>9</v>
      </c>
      <c r="AW123" s="13" t="s">
        <v>9</v>
      </c>
    </row>
    <row r="124" spans="1:49" x14ac:dyDescent="0.35">
      <c r="A124" t="s">
        <v>133</v>
      </c>
      <c r="B124">
        <v>0</v>
      </c>
      <c r="C124">
        <v>0</v>
      </c>
      <c r="D124">
        <v>1</v>
      </c>
      <c r="E124">
        <v>0</v>
      </c>
      <c r="F124">
        <v>1</v>
      </c>
      <c r="G124">
        <v>1</v>
      </c>
      <c r="H124">
        <v>90</v>
      </c>
      <c r="I124">
        <v>1</v>
      </c>
      <c r="J124" s="6">
        <v>40.4</v>
      </c>
      <c r="K124">
        <v>0</v>
      </c>
      <c r="L124" s="6">
        <v>56</v>
      </c>
      <c r="M124" s="6">
        <v>165</v>
      </c>
      <c r="N124" s="2">
        <v>20.569329660238754</v>
      </c>
      <c r="O124" s="1">
        <v>2</v>
      </c>
      <c r="P124" s="6">
        <v>19.8</v>
      </c>
      <c r="Q124">
        <v>2</v>
      </c>
      <c r="R124" s="5">
        <v>12.67</v>
      </c>
      <c r="S124">
        <v>1</v>
      </c>
      <c r="T124">
        <v>2</v>
      </c>
      <c r="U124" s="7">
        <v>0.95299999999999996</v>
      </c>
      <c r="V124" s="6">
        <v>-1.9</v>
      </c>
      <c r="W124" s="7">
        <v>0.88700000000000001</v>
      </c>
      <c r="X124">
        <v>-1</v>
      </c>
      <c r="Y124" s="7">
        <v>0.93300000000000005</v>
      </c>
      <c r="Z124" s="6">
        <v>-0.8</v>
      </c>
      <c r="AA124" s="2">
        <v>2.6</v>
      </c>
      <c r="AB124">
        <v>74</v>
      </c>
      <c r="AC124">
        <v>5.0999999999999996</v>
      </c>
      <c r="AD124" s="2">
        <v>1.17</v>
      </c>
      <c r="AE124" s="2">
        <v>2.44</v>
      </c>
      <c r="AF124" s="2">
        <v>0.2</v>
      </c>
      <c r="AG124" s="2">
        <v>1.96</v>
      </c>
      <c r="AH124" s="2">
        <v>2.81</v>
      </c>
      <c r="AI124">
        <v>0.629</v>
      </c>
      <c r="AJ124">
        <v>68.8</v>
      </c>
      <c r="AK124">
        <v>53.85</v>
      </c>
      <c r="AL124">
        <v>29.2</v>
      </c>
      <c r="AM124">
        <v>396.4</v>
      </c>
      <c r="AN124">
        <v>53.1</v>
      </c>
      <c r="AO124">
        <v>12.2</v>
      </c>
      <c r="AP124">
        <v>63.9</v>
      </c>
      <c r="AQ124">
        <v>1.1000000000000001</v>
      </c>
      <c r="AR124">
        <v>53663.4</v>
      </c>
      <c r="AS124">
        <v>13.633976770508621</v>
      </c>
      <c r="AT124">
        <v>190.68</v>
      </c>
      <c r="AU124">
        <v>6.7372077199847897</v>
      </c>
      <c r="AV124" s="8">
        <v>0.89140531339142459</v>
      </c>
      <c r="AW124" s="8">
        <v>0.98546364693943289</v>
      </c>
    </row>
    <row r="125" spans="1:49" x14ac:dyDescent="0.35">
      <c r="A125" t="s">
        <v>134</v>
      </c>
      <c r="B125">
        <v>1</v>
      </c>
      <c r="C125">
        <v>1</v>
      </c>
      <c r="D125">
        <v>0</v>
      </c>
      <c r="E125">
        <v>0</v>
      </c>
      <c r="F125">
        <v>0</v>
      </c>
      <c r="G125">
        <v>1</v>
      </c>
      <c r="H125">
        <v>91</v>
      </c>
      <c r="I125">
        <v>2</v>
      </c>
      <c r="J125" s="6">
        <v>49.7</v>
      </c>
      <c r="K125">
        <v>0</v>
      </c>
      <c r="L125" s="6">
        <v>75</v>
      </c>
      <c r="M125" s="6">
        <v>156</v>
      </c>
      <c r="N125" s="2">
        <v>30.818540433925047</v>
      </c>
      <c r="O125" s="1">
        <v>2</v>
      </c>
      <c r="P125" s="6">
        <v>0</v>
      </c>
      <c r="Q125">
        <v>1</v>
      </c>
      <c r="R125" s="5">
        <v>0</v>
      </c>
      <c r="S125">
        <v>0</v>
      </c>
      <c r="T125">
        <v>0</v>
      </c>
      <c r="U125" s="7">
        <v>1.002</v>
      </c>
      <c r="V125" s="6">
        <v>-1.5</v>
      </c>
      <c r="W125" s="7">
        <v>1.0049999999999999</v>
      </c>
      <c r="X125">
        <v>0</v>
      </c>
      <c r="Y125" s="7">
        <v>0.84599999999999997</v>
      </c>
      <c r="Z125" s="6">
        <v>-1.1000000000000001</v>
      </c>
      <c r="AA125" s="2">
        <v>8.61</v>
      </c>
      <c r="AB125">
        <v>66</v>
      </c>
      <c r="AC125">
        <v>7.3</v>
      </c>
      <c r="AD125" s="2">
        <v>0.85</v>
      </c>
      <c r="AE125" s="2">
        <v>2.44</v>
      </c>
      <c r="AF125" s="2">
        <v>0.57999999999999996</v>
      </c>
      <c r="AG125" s="2">
        <v>3.15</v>
      </c>
      <c r="AH125" s="2">
        <v>3.98</v>
      </c>
      <c r="AI125">
        <v>0.36299999999999999</v>
      </c>
      <c r="AJ125">
        <v>44</v>
      </c>
      <c r="AK125">
        <v>75.19</v>
      </c>
      <c r="AL125">
        <v>20.8</v>
      </c>
      <c r="AM125">
        <v>682.8</v>
      </c>
      <c r="AN125">
        <v>3.5</v>
      </c>
      <c r="AO125">
        <v>16.399999999999999</v>
      </c>
      <c r="AP125">
        <v>79.400000000000006</v>
      </c>
      <c r="AQ125">
        <v>1.1000000000000001</v>
      </c>
      <c r="AR125">
        <v>44810.9</v>
      </c>
      <c r="AS125">
        <v>29.744442252972377</v>
      </c>
      <c r="AT125">
        <v>109.46</v>
      </c>
      <c r="AU125">
        <v>5.8763023492914535</v>
      </c>
      <c r="AV125" s="8">
        <v>0.8713848165938799</v>
      </c>
      <c r="AW125" s="8">
        <v>0.97307022103413376</v>
      </c>
    </row>
    <row r="126" spans="1:49" x14ac:dyDescent="0.35">
      <c r="A126" t="s">
        <v>135</v>
      </c>
      <c r="B126">
        <v>1</v>
      </c>
      <c r="C126">
        <v>1</v>
      </c>
      <c r="D126">
        <v>0</v>
      </c>
      <c r="E126">
        <v>1</v>
      </c>
      <c r="F126">
        <v>0</v>
      </c>
      <c r="G126">
        <v>1</v>
      </c>
      <c r="H126">
        <v>91</v>
      </c>
      <c r="I126">
        <v>0</v>
      </c>
      <c r="J126" s="6">
        <v>50.4</v>
      </c>
      <c r="K126">
        <v>0</v>
      </c>
      <c r="L126" s="6">
        <v>79.5</v>
      </c>
      <c r="M126" s="6">
        <v>156</v>
      </c>
      <c r="N126" s="2">
        <v>32.667652859960548</v>
      </c>
      <c r="O126" s="1">
        <v>2</v>
      </c>
      <c r="P126" s="6">
        <v>6.8</v>
      </c>
      <c r="Q126">
        <v>1</v>
      </c>
      <c r="R126" s="5">
        <v>0</v>
      </c>
      <c r="S126">
        <v>0</v>
      </c>
      <c r="T126">
        <v>0</v>
      </c>
      <c r="U126" s="7">
        <v>0.99199999999999999</v>
      </c>
      <c r="V126" s="6">
        <v>-1.6</v>
      </c>
      <c r="W126" s="7">
        <v>1.026</v>
      </c>
      <c r="X126">
        <v>0.2</v>
      </c>
      <c r="Y126" s="7">
        <v>0.85699999999999998</v>
      </c>
      <c r="Z126" s="6">
        <v>-1</v>
      </c>
      <c r="AA126" s="2">
        <v>8.36</v>
      </c>
      <c r="AB126">
        <v>58</v>
      </c>
      <c r="AC126">
        <v>8.3000000000000007</v>
      </c>
      <c r="AD126" s="2">
        <v>1.05</v>
      </c>
      <c r="AE126" s="2">
        <v>2.54</v>
      </c>
      <c r="AF126" s="2">
        <v>1.17</v>
      </c>
      <c r="AG126" s="2">
        <v>3.45</v>
      </c>
      <c r="AH126" s="2">
        <v>3.78</v>
      </c>
      <c r="AI126">
        <v>0.53600000000000003</v>
      </c>
      <c r="AJ126">
        <v>18.8</v>
      </c>
      <c r="AK126">
        <v>80.06</v>
      </c>
      <c r="AL126">
        <v>22.6</v>
      </c>
      <c r="AM126">
        <v>68.5</v>
      </c>
      <c r="AN126">
        <v>47.2</v>
      </c>
      <c r="AO126">
        <v>23.8</v>
      </c>
      <c r="AP126">
        <v>86.3</v>
      </c>
      <c r="AQ126">
        <v>1.2</v>
      </c>
      <c r="AR126">
        <v>51287.8</v>
      </c>
      <c r="AS126">
        <v>23.216677394693203</v>
      </c>
      <c r="AT126">
        <v>85.44</v>
      </c>
      <c r="AU126">
        <v>5.5742034729774934</v>
      </c>
      <c r="AV126" s="8">
        <v>0.86697576811229782</v>
      </c>
      <c r="AW126" s="8">
        <v>0.96342711319026819</v>
      </c>
    </row>
    <row r="127" spans="1:49" x14ac:dyDescent="0.35">
      <c r="A127" t="s">
        <v>136</v>
      </c>
      <c r="B127">
        <v>0</v>
      </c>
      <c r="C127">
        <v>1</v>
      </c>
      <c r="D127">
        <v>0</v>
      </c>
      <c r="E127">
        <v>0</v>
      </c>
      <c r="F127">
        <v>0</v>
      </c>
      <c r="G127">
        <v>1</v>
      </c>
      <c r="H127">
        <v>91</v>
      </c>
      <c r="I127">
        <v>0</v>
      </c>
      <c r="J127" s="6">
        <v>50.8</v>
      </c>
      <c r="K127">
        <v>0</v>
      </c>
      <c r="L127" s="6">
        <v>77</v>
      </c>
      <c r="M127" s="6">
        <v>156</v>
      </c>
      <c r="N127" s="2">
        <v>31.640368178829714</v>
      </c>
      <c r="O127" s="1">
        <v>2</v>
      </c>
      <c r="P127" s="6">
        <v>12.5</v>
      </c>
      <c r="Q127">
        <v>1</v>
      </c>
      <c r="R127" s="5">
        <v>0</v>
      </c>
      <c r="S127">
        <v>0</v>
      </c>
      <c r="T127">
        <v>0</v>
      </c>
      <c r="U127" s="7">
        <v>0.98299999999999998</v>
      </c>
      <c r="V127" s="6">
        <v>-1.6</v>
      </c>
      <c r="W127" s="7">
        <v>0.997</v>
      </c>
      <c r="X127">
        <v>-0.1</v>
      </c>
      <c r="Y127" s="7">
        <v>0.83899999999999997</v>
      </c>
      <c r="Z127" s="6">
        <v>-1.4</v>
      </c>
      <c r="AA127" s="2">
        <v>12.16</v>
      </c>
      <c r="AB127">
        <v>59</v>
      </c>
      <c r="AC127">
        <v>9.3000000000000007</v>
      </c>
      <c r="AD127" s="2">
        <v>1.0900000000000001</v>
      </c>
      <c r="AE127" s="2">
        <v>2.46</v>
      </c>
      <c r="AF127" s="2">
        <v>1.23</v>
      </c>
      <c r="AG127" s="2">
        <v>3.83</v>
      </c>
      <c r="AH127" s="2">
        <v>4.67</v>
      </c>
      <c r="AI127">
        <v>0.66500000000000004</v>
      </c>
      <c r="AJ127">
        <v>58.5</v>
      </c>
      <c r="AK127">
        <v>91.62</v>
      </c>
      <c r="AL127">
        <v>24.3</v>
      </c>
      <c r="AM127">
        <v>61.4</v>
      </c>
      <c r="AN127">
        <v>49.2</v>
      </c>
      <c r="AO127">
        <v>21.2</v>
      </c>
      <c r="AP127">
        <v>87.3</v>
      </c>
      <c r="AQ127">
        <v>1.5</v>
      </c>
      <c r="AR127">
        <v>61782.400000000001</v>
      </c>
      <c r="AS127" t="s">
        <v>9</v>
      </c>
      <c r="AT127" t="s">
        <v>9</v>
      </c>
      <c r="AU127" t="s">
        <v>9</v>
      </c>
      <c r="AV127" s="13" t="s">
        <v>9</v>
      </c>
      <c r="AW127" s="13" t="s">
        <v>9</v>
      </c>
    </row>
    <row r="128" spans="1:49" x14ac:dyDescent="0.35">
      <c r="A128" t="s">
        <v>137</v>
      </c>
      <c r="B128">
        <v>0</v>
      </c>
      <c r="C128">
        <v>1</v>
      </c>
      <c r="D128">
        <v>0</v>
      </c>
      <c r="E128">
        <v>1</v>
      </c>
      <c r="F128">
        <v>0</v>
      </c>
      <c r="G128">
        <v>1</v>
      </c>
      <c r="H128">
        <v>91</v>
      </c>
      <c r="I128">
        <v>0</v>
      </c>
      <c r="J128" s="6">
        <v>51.2</v>
      </c>
      <c r="K128">
        <v>0</v>
      </c>
      <c r="L128" s="6">
        <v>80.5</v>
      </c>
      <c r="M128" s="6">
        <v>156</v>
      </c>
      <c r="N128" s="2">
        <v>33.078566732412881</v>
      </c>
      <c r="O128" s="1">
        <v>2</v>
      </c>
      <c r="P128" s="6">
        <v>17.5</v>
      </c>
      <c r="Q128">
        <v>1</v>
      </c>
      <c r="R128" s="5">
        <v>0</v>
      </c>
      <c r="S128">
        <v>0</v>
      </c>
      <c r="T128">
        <v>0</v>
      </c>
      <c r="U128" s="7">
        <v>0.95299999999999996</v>
      </c>
      <c r="V128" s="6">
        <v>-1.9</v>
      </c>
      <c r="W128" s="7">
        <v>0.99099999999999999</v>
      </c>
      <c r="X128">
        <v>-0.1</v>
      </c>
      <c r="Y128" s="7">
        <v>0.82899999999999996</v>
      </c>
      <c r="Z128" s="6">
        <v>-1.5</v>
      </c>
      <c r="AA128" s="2">
        <v>13.37</v>
      </c>
      <c r="AB128">
        <v>54</v>
      </c>
      <c r="AC128">
        <v>12.9</v>
      </c>
      <c r="AD128" s="2">
        <v>1.07</v>
      </c>
      <c r="AE128" s="2">
        <v>2.5499999999999998</v>
      </c>
      <c r="AF128" s="2">
        <v>1.71</v>
      </c>
      <c r="AG128" s="2">
        <v>3.49</v>
      </c>
      <c r="AH128" s="2">
        <v>4.47</v>
      </c>
      <c r="AI128">
        <v>0.76400000000000001</v>
      </c>
      <c r="AJ128">
        <v>48.7</v>
      </c>
      <c r="AK128">
        <v>90.47</v>
      </c>
      <c r="AL128">
        <v>23.1</v>
      </c>
      <c r="AM128">
        <v>65.5</v>
      </c>
      <c r="AN128">
        <v>44.3</v>
      </c>
      <c r="AO128">
        <v>31.8</v>
      </c>
      <c r="AP128">
        <v>89.6</v>
      </c>
      <c r="AQ128">
        <v>1.6</v>
      </c>
      <c r="AR128">
        <v>41819.5</v>
      </c>
      <c r="AS128">
        <v>5.3472688417884964</v>
      </c>
      <c r="AT128">
        <v>57</v>
      </c>
      <c r="AU128">
        <v>5.3090846585403391</v>
      </c>
      <c r="AV128" s="8">
        <v>0.90972919133860319</v>
      </c>
      <c r="AW128" s="8">
        <v>0.96711240810871046</v>
      </c>
    </row>
    <row r="129" spans="1:49" x14ac:dyDescent="0.35">
      <c r="A129" t="s">
        <v>138</v>
      </c>
      <c r="B129">
        <v>1</v>
      </c>
      <c r="C129">
        <v>1</v>
      </c>
      <c r="D129">
        <v>0</v>
      </c>
      <c r="E129">
        <v>0</v>
      </c>
      <c r="F129">
        <v>0</v>
      </c>
      <c r="G129">
        <v>1</v>
      </c>
      <c r="H129">
        <v>95</v>
      </c>
      <c r="I129">
        <v>2</v>
      </c>
      <c r="J129" s="6">
        <v>52.5</v>
      </c>
      <c r="K129">
        <v>1</v>
      </c>
      <c r="L129" s="6">
        <v>68.5</v>
      </c>
      <c r="M129" s="6">
        <v>177</v>
      </c>
      <c r="N129" s="2">
        <v>21.86472597274091</v>
      </c>
      <c r="O129" s="1">
        <v>4</v>
      </c>
      <c r="P129" s="6">
        <v>0</v>
      </c>
      <c r="Q129">
        <v>2</v>
      </c>
      <c r="R129" s="5">
        <v>0</v>
      </c>
      <c r="S129">
        <v>0</v>
      </c>
      <c r="T129">
        <v>0</v>
      </c>
      <c r="U129" s="7">
        <v>1.1910000000000001</v>
      </c>
      <c r="V129" s="6">
        <v>0.1</v>
      </c>
      <c r="W129" s="7">
        <v>0.92300000000000004</v>
      </c>
      <c r="X129">
        <v>-0.6</v>
      </c>
      <c r="Y129" s="7">
        <v>0.96599999999999997</v>
      </c>
      <c r="Z129" s="6">
        <v>-0.1</v>
      </c>
      <c r="AA129" s="2">
        <v>1.38</v>
      </c>
      <c r="AB129">
        <v>69</v>
      </c>
      <c r="AC129">
        <v>4.5999999999999996</v>
      </c>
      <c r="AD129" s="2">
        <v>1.1499999999999999</v>
      </c>
      <c r="AE129" s="2">
        <v>2.23</v>
      </c>
      <c r="AF129" s="2">
        <v>0.64</v>
      </c>
      <c r="AG129" s="2">
        <v>2.8</v>
      </c>
      <c r="AH129" s="2">
        <v>3.93</v>
      </c>
      <c r="AI129">
        <v>0.36</v>
      </c>
      <c r="AJ129">
        <v>65</v>
      </c>
      <c r="AK129">
        <v>52.28</v>
      </c>
      <c r="AL129">
        <v>20.6</v>
      </c>
      <c r="AM129">
        <v>741.5</v>
      </c>
      <c r="AN129">
        <v>10.5</v>
      </c>
      <c r="AO129">
        <v>11.6</v>
      </c>
      <c r="AP129">
        <v>63.8</v>
      </c>
      <c r="AQ129">
        <v>1.1000000000000001</v>
      </c>
      <c r="AR129">
        <v>43096.5</v>
      </c>
      <c r="AS129">
        <v>26.264818976688794</v>
      </c>
      <c r="AT129">
        <v>126.08</v>
      </c>
      <c r="AU129">
        <v>6.0418767260426511</v>
      </c>
      <c r="AV129" s="8">
        <v>0.87173012328441346</v>
      </c>
      <c r="AW129" s="8">
        <v>0.9752109502240035</v>
      </c>
    </row>
    <row r="130" spans="1:49" x14ac:dyDescent="0.35">
      <c r="A130" t="s">
        <v>139</v>
      </c>
      <c r="B130">
        <v>1</v>
      </c>
      <c r="C130">
        <v>1</v>
      </c>
      <c r="D130">
        <v>0</v>
      </c>
      <c r="E130">
        <v>1</v>
      </c>
      <c r="F130">
        <v>0</v>
      </c>
      <c r="G130">
        <v>1</v>
      </c>
      <c r="H130">
        <v>95</v>
      </c>
      <c r="I130">
        <v>0</v>
      </c>
      <c r="J130" s="6">
        <v>53.1</v>
      </c>
      <c r="K130">
        <v>1</v>
      </c>
      <c r="L130" s="6">
        <v>71</v>
      </c>
      <c r="M130" s="6">
        <v>177</v>
      </c>
      <c r="N130" s="2">
        <v>22.662708672475979</v>
      </c>
      <c r="O130" s="1">
        <v>4</v>
      </c>
      <c r="P130" s="6">
        <v>6.8</v>
      </c>
      <c r="Q130">
        <v>2</v>
      </c>
      <c r="R130" s="5">
        <v>0</v>
      </c>
      <c r="S130">
        <v>0</v>
      </c>
      <c r="T130">
        <v>0</v>
      </c>
      <c r="U130" s="7">
        <v>1.121</v>
      </c>
      <c r="V130" s="6">
        <v>-0.5</v>
      </c>
      <c r="W130" s="7">
        <v>0.871</v>
      </c>
      <c r="X130">
        <v>-1.1000000000000001</v>
      </c>
      <c r="Y130" s="7">
        <v>0.91700000000000004</v>
      </c>
      <c r="Z130" s="6">
        <v>-0.5</v>
      </c>
      <c r="AA130" s="2">
        <v>1.22</v>
      </c>
      <c r="AB130">
        <v>66</v>
      </c>
      <c r="AC130">
        <v>4.9000000000000004</v>
      </c>
      <c r="AD130" s="2">
        <v>1.28</v>
      </c>
      <c r="AE130" s="2">
        <v>2.4500000000000002</v>
      </c>
      <c r="AF130" s="2">
        <v>0.65</v>
      </c>
      <c r="AG130" s="2">
        <v>2.59</v>
      </c>
      <c r="AH130" s="2">
        <v>3.19</v>
      </c>
      <c r="AI130">
        <v>0.58499999999999996</v>
      </c>
      <c r="AJ130">
        <v>60.2</v>
      </c>
      <c r="AK130">
        <v>80.680000000000007</v>
      </c>
      <c r="AL130">
        <v>27.1</v>
      </c>
      <c r="AM130">
        <v>18.399999999999999</v>
      </c>
      <c r="AN130">
        <v>115.5</v>
      </c>
      <c r="AO130">
        <v>12.7</v>
      </c>
      <c r="AP130">
        <v>97.1</v>
      </c>
      <c r="AQ130">
        <v>1.9</v>
      </c>
      <c r="AR130">
        <v>48373.2</v>
      </c>
      <c r="AS130" t="s">
        <v>9</v>
      </c>
      <c r="AT130" t="s">
        <v>9</v>
      </c>
      <c r="AU130" t="s">
        <v>9</v>
      </c>
      <c r="AV130" s="13" t="s">
        <v>9</v>
      </c>
      <c r="AW130" s="13" t="s">
        <v>9</v>
      </c>
    </row>
    <row r="131" spans="1:49" x14ac:dyDescent="0.35">
      <c r="A131" t="s">
        <v>140</v>
      </c>
      <c r="B131">
        <v>0</v>
      </c>
      <c r="C131">
        <v>1</v>
      </c>
      <c r="D131">
        <v>0</v>
      </c>
      <c r="E131">
        <v>0</v>
      </c>
      <c r="F131">
        <v>0</v>
      </c>
      <c r="G131">
        <v>1</v>
      </c>
      <c r="H131">
        <v>95</v>
      </c>
      <c r="I131">
        <v>0</v>
      </c>
      <c r="J131" s="6">
        <v>53.5</v>
      </c>
      <c r="K131">
        <v>1</v>
      </c>
      <c r="L131" s="6">
        <v>70.5</v>
      </c>
      <c r="M131" s="6">
        <v>177</v>
      </c>
      <c r="N131" s="2">
        <v>22.503112132528965</v>
      </c>
      <c r="O131" s="1">
        <v>4</v>
      </c>
      <c r="P131" s="6">
        <v>12.5</v>
      </c>
      <c r="Q131">
        <v>2</v>
      </c>
      <c r="R131" s="5">
        <v>0</v>
      </c>
      <c r="S131">
        <v>0</v>
      </c>
      <c r="T131">
        <v>0</v>
      </c>
      <c r="U131" s="7">
        <v>1.1319999999999999</v>
      </c>
      <c r="V131" s="6">
        <v>-0.4</v>
      </c>
      <c r="W131" s="7">
        <v>0.877</v>
      </c>
      <c r="X131">
        <v>-1</v>
      </c>
      <c r="Y131" s="7">
        <v>0.93400000000000005</v>
      </c>
      <c r="Z131" s="6">
        <v>-0.7</v>
      </c>
      <c r="AA131" s="2">
        <v>1.7</v>
      </c>
      <c r="AB131">
        <v>71</v>
      </c>
      <c r="AC131">
        <v>4.8</v>
      </c>
      <c r="AD131" s="2">
        <v>1.39</v>
      </c>
      <c r="AE131" s="2">
        <v>2.34</v>
      </c>
      <c r="AF131" s="2">
        <v>0.89</v>
      </c>
      <c r="AG131" s="2">
        <v>2.91</v>
      </c>
      <c r="AH131" s="2">
        <v>2.97</v>
      </c>
      <c r="AI131">
        <v>0.69599999999999995</v>
      </c>
      <c r="AJ131">
        <v>92.1</v>
      </c>
      <c r="AK131">
        <v>66.22</v>
      </c>
      <c r="AL131">
        <v>32.5</v>
      </c>
      <c r="AM131">
        <v>18.399999999999999</v>
      </c>
      <c r="AN131">
        <v>126</v>
      </c>
      <c r="AO131">
        <v>19</v>
      </c>
      <c r="AP131">
        <v>89.8</v>
      </c>
      <c r="AQ131">
        <v>1.7</v>
      </c>
      <c r="AR131">
        <v>47294.7</v>
      </c>
      <c r="AS131">
        <v>19.460481428666487</v>
      </c>
      <c r="AT131">
        <v>86.98</v>
      </c>
      <c r="AU131">
        <v>5.8364917234492362</v>
      </c>
      <c r="AV131" s="8">
        <v>0.90868864242765057</v>
      </c>
      <c r="AW131" s="8">
        <v>0.97544693448181941</v>
      </c>
    </row>
    <row r="132" spans="1:49" x14ac:dyDescent="0.35">
      <c r="A132" t="s">
        <v>141</v>
      </c>
      <c r="B132">
        <v>0</v>
      </c>
      <c r="C132">
        <v>1</v>
      </c>
      <c r="D132">
        <v>0</v>
      </c>
      <c r="E132">
        <v>1</v>
      </c>
      <c r="F132">
        <v>0</v>
      </c>
      <c r="G132">
        <v>1</v>
      </c>
      <c r="H132">
        <v>95</v>
      </c>
      <c r="I132">
        <v>0</v>
      </c>
      <c r="J132" s="6">
        <v>54</v>
      </c>
      <c r="K132">
        <v>1</v>
      </c>
      <c r="L132" s="6">
        <v>70.5</v>
      </c>
      <c r="M132" s="6">
        <v>177</v>
      </c>
      <c r="N132" s="2">
        <v>22.503112132528965</v>
      </c>
      <c r="O132" s="1">
        <v>4</v>
      </c>
      <c r="P132" s="6">
        <v>17.5</v>
      </c>
      <c r="Q132">
        <v>2</v>
      </c>
      <c r="R132" s="5">
        <v>0</v>
      </c>
      <c r="S132">
        <v>0</v>
      </c>
      <c r="T132">
        <v>0</v>
      </c>
      <c r="U132" s="7">
        <v>1.105</v>
      </c>
      <c r="V132" s="6">
        <v>-0.6</v>
      </c>
      <c r="W132" s="7">
        <v>0.874</v>
      </c>
      <c r="X132">
        <v>-1.1000000000000001</v>
      </c>
      <c r="Y132" s="7">
        <v>0.93</v>
      </c>
      <c r="Z132" s="6">
        <v>-0.8</v>
      </c>
      <c r="AA132" s="2">
        <v>1.68</v>
      </c>
      <c r="AB132">
        <v>72</v>
      </c>
      <c r="AC132">
        <v>4.8</v>
      </c>
      <c r="AD132" s="2">
        <v>1.31</v>
      </c>
      <c r="AE132" s="2">
        <v>2.4500000000000002</v>
      </c>
      <c r="AF132" s="2">
        <v>0.47</v>
      </c>
      <c r="AG132" s="2">
        <v>2.72</v>
      </c>
      <c r="AH132" s="2">
        <v>3.22</v>
      </c>
      <c r="AI132">
        <v>0.56699999999999995</v>
      </c>
      <c r="AJ132">
        <v>80.3</v>
      </c>
      <c r="AK132">
        <v>84.24</v>
      </c>
      <c r="AL132">
        <v>32.799999999999997</v>
      </c>
      <c r="AM132">
        <v>18.399999999999999</v>
      </c>
      <c r="AN132">
        <v>126.4</v>
      </c>
      <c r="AO132">
        <v>17.5</v>
      </c>
      <c r="AP132">
        <v>100.9</v>
      </c>
      <c r="AQ132">
        <v>1.6</v>
      </c>
      <c r="AR132">
        <v>44973.3</v>
      </c>
      <c r="AS132">
        <v>9.6430449119297297</v>
      </c>
      <c r="AT132">
        <v>120.08</v>
      </c>
      <c r="AU132">
        <v>6.1933390814458571</v>
      </c>
      <c r="AV132" s="8">
        <v>0.89602499108861755</v>
      </c>
      <c r="AW132" s="8">
        <v>0.979471904160788</v>
      </c>
    </row>
    <row r="133" spans="1:49" x14ac:dyDescent="0.35">
      <c r="A133" t="s">
        <v>142</v>
      </c>
      <c r="B133">
        <v>1</v>
      </c>
      <c r="C133">
        <v>1</v>
      </c>
      <c r="D133">
        <v>0</v>
      </c>
      <c r="E133">
        <v>0</v>
      </c>
      <c r="F133">
        <v>0</v>
      </c>
      <c r="G133">
        <v>1</v>
      </c>
      <c r="H133">
        <v>97</v>
      </c>
      <c r="I133">
        <v>2</v>
      </c>
      <c r="J133" s="6">
        <v>46.8</v>
      </c>
      <c r="K133">
        <v>0</v>
      </c>
      <c r="L133" s="6">
        <v>99.5</v>
      </c>
      <c r="M133" s="6">
        <v>167</v>
      </c>
      <c r="N133" s="2">
        <v>35.677148696618737</v>
      </c>
      <c r="O133" s="1">
        <v>5</v>
      </c>
      <c r="P133" s="6">
        <v>0</v>
      </c>
      <c r="Q133">
        <v>2</v>
      </c>
      <c r="R133" s="5">
        <v>0</v>
      </c>
      <c r="S133">
        <v>0</v>
      </c>
      <c r="T133">
        <v>0</v>
      </c>
      <c r="U133" s="7">
        <v>1.5620000000000001</v>
      </c>
      <c r="V133" s="6">
        <v>3.2</v>
      </c>
      <c r="W133" s="7">
        <v>1.2270000000000001</v>
      </c>
      <c r="X133">
        <v>1.9</v>
      </c>
      <c r="Y133" s="7">
        <v>1.2090000000000001</v>
      </c>
      <c r="Z133" s="6">
        <v>1.9</v>
      </c>
      <c r="AA133" s="2">
        <v>2.89</v>
      </c>
      <c r="AB133">
        <v>69</v>
      </c>
      <c r="AC133">
        <v>5.4</v>
      </c>
      <c r="AD133" s="2">
        <v>1.1200000000000001</v>
      </c>
      <c r="AE133" s="2">
        <v>2.4900000000000002</v>
      </c>
      <c r="AF133" s="2">
        <v>0.22</v>
      </c>
      <c r="AG133" s="2">
        <v>2.12</v>
      </c>
      <c r="AH133" s="2">
        <v>2.89</v>
      </c>
      <c r="AI133">
        <v>0.26200000000000001</v>
      </c>
      <c r="AJ133">
        <v>45.9</v>
      </c>
      <c r="AK133">
        <v>39.97</v>
      </c>
      <c r="AL133">
        <v>20</v>
      </c>
      <c r="AM133">
        <v>225.6</v>
      </c>
      <c r="AN133">
        <v>8.9</v>
      </c>
      <c r="AO133">
        <v>9.4</v>
      </c>
      <c r="AP133">
        <v>124.8</v>
      </c>
      <c r="AQ133">
        <v>2.2999999999999998</v>
      </c>
      <c r="AR133">
        <v>30892.400000000001</v>
      </c>
      <c r="AS133">
        <v>27.090000148773179</v>
      </c>
      <c r="AT133">
        <v>103</v>
      </c>
      <c r="AU133">
        <v>5.837004756213287</v>
      </c>
      <c r="AV133" s="8">
        <v>0.88050774601441895</v>
      </c>
      <c r="AW133" s="8">
        <v>0.97303492487809673</v>
      </c>
    </row>
    <row r="134" spans="1:49" x14ac:dyDescent="0.35">
      <c r="A134" t="s">
        <v>143</v>
      </c>
      <c r="B134">
        <v>1</v>
      </c>
      <c r="C134">
        <v>1</v>
      </c>
      <c r="D134">
        <v>0</v>
      </c>
      <c r="E134">
        <v>0</v>
      </c>
      <c r="F134">
        <v>0</v>
      </c>
      <c r="G134">
        <v>1</v>
      </c>
      <c r="H134">
        <v>97</v>
      </c>
      <c r="I134">
        <v>0</v>
      </c>
      <c r="J134" s="6">
        <v>47.2</v>
      </c>
      <c r="K134">
        <v>0</v>
      </c>
      <c r="L134" s="6">
        <v>99.5</v>
      </c>
      <c r="M134" s="6">
        <v>167</v>
      </c>
      <c r="N134" s="2">
        <v>35.677148696618737</v>
      </c>
      <c r="O134" s="1">
        <v>5</v>
      </c>
      <c r="P134" s="6">
        <v>4.9000000000000004</v>
      </c>
      <c r="Q134">
        <v>2</v>
      </c>
      <c r="R134" s="5">
        <v>0</v>
      </c>
      <c r="S134">
        <v>0</v>
      </c>
      <c r="T134">
        <v>0</v>
      </c>
      <c r="U134" s="7">
        <v>1.4990000000000001</v>
      </c>
      <c r="V134" s="6">
        <v>2.7</v>
      </c>
      <c r="W134" s="7">
        <v>1.224</v>
      </c>
      <c r="X134">
        <v>1.9</v>
      </c>
      <c r="Y134" s="7">
        <v>1.1679999999999999</v>
      </c>
      <c r="Z134" s="6">
        <v>1.6</v>
      </c>
      <c r="AA134" s="2">
        <v>2.57</v>
      </c>
      <c r="AB134">
        <v>67</v>
      </c>
      <c r="AC134">
        <v>5.3</v>
      </c>
      <c r="AD134" s="2">
        <v>1.28</v>
      </c>
      <c r="AE134" s="2">
        <v>2.54</v>
      </c>
      <c r="AF134" s="2">
        <v>0.25</v>
      </c>
      <c r="AG134" s="2">
        <v>1.28</v>
      </c>
      <c r="AH134" s="2">
        <v>2.44</v>
      </c>
      <c r="AI134">
        <v>0.49099999999999999</v>
      </c>
      <c r="AJ134">
        <v>58.4</v>
      </c>
      <c r="AK134">
        <v>51.67</v>
      </c>
      <c r="AL134">
        <v>19.399999999999999</v>
      </c>
      <c r="AM134">
        <v>24.2</v>
      </c>
      <c r="AN134">
        <v>50.8</v>
      </c>
      <c r="AO134">
        <v>13.4</v>
      </c>
      <c r="AP134">
        <v>167.4</v>
      </c>
      <c r="AQ134">
        <v>2.5</v>
      </c>
      <c r="AR134">
        <v>32060.799999999999</v>
      </c>
      <c r="AS134">
        <v>13.80565586655074</v>
      </c>
      <c r="AT134">
        <v>96.1</v>
      </c>
      <c r="AU134">
        <v>5.6912020289406691</v>
      </c>
      <c r="AV134" s="8">
        <v>0.86753074935811569</v>
      </c>
      <c r="AW134" s="8">
        <v>0.9724006732506616</v>
      </c>
    </row>
    <row r="135" spans="1:49" x14ac:dyDescent="0.35">
      <c r="A135" t="s">
        <v>144</v>
      </c>
      <c r="B135">
        <v>0</v>
      </c>
      <c r="C135">
        <v>1</v>
      </c>
      <c r="D135">
        <v>0</v>
      </c>
      <c r="E135">
        <v>0</v>
      </c>
      <c r="F135">
        <v>0</v>
      </c>
      <c r="G135">
        <v>1</v>
      </c>
      <c r="H135">
        <v>97</v>
      </c>
      <c r="I135">
        <v>0</v>
      </c>
      <c r="J135" s="6">
        <v>47.7</v>
      </c>
      <c r="K135">
        <v>0</v>
      </c>
      <c r="L135" s="6">
        <v>100</v>
      </c>
      <c r="M135" s="6">
        <v>167</v>
      </c>
      <c r="N135" s="2">
        <v>35.856430850873103</v>
      </c>
      <c r="O135" s="1">
        <v>5</v>
      </c>
      <c r="P135" s="6">
        <v>11</v>
      </c>
      <c r="Q135">
        <v>2</v>
      </c>
      <c r="R135" s="5">
        <v>0</v>
      </c>
      <c r="S135">
        <v>0</v>
      </c>
      <c r="T135">
        <v>0</v>
      </c>
      <c r="U135" s="7">
        <v>1.444</v>
      </c>
      <c r="V135" s="6">
        <v>2.2000000000000002</v>
      </c>
      <c r="W135" s="7">
        <v>1.2</v>
      </c>
      <c r="X135">
        <v>1.5</v>
      </c>
      <c r="Y135" s="7">
        <v>1.169</v>
      </c>
      <c r="Z135" s="6">
        <v>0.9</v>
      </c>
      <c r="AA135" s="2">
        <v>2.5099999999999998</v>
      </c>
      <c r="AB135">
        <v>65</v>
      </c>
      <c r="AC135">
        <v>5.2</v>
      </c>
      <c r="AD135" s="2">
        <v>1.18</v>
      </c>
      <c r="AE135" s="2">
        <v>2.4300000000000002</v>
      </c>
      <c r="AF135" s="2">
        <v>0.23</v>
      </c>
      <c r="AG135" s="2">
        <v>2.42</v>
      </c>
      <c r="AH135" s="2">
        <v>2.15</v>
      </c>
      <c r="AI135">
        <v>0.71199999999999997</v>
      </c>
      <c r="AJ135">
        <v>64.7</v>
      </c>
      <c r="AK135">
        <v>63.39</v>
      </c>
      <c r="AL135">
        <v>29.6</v>
      </c>
      <c r="AM135">
        <v>23.8</v>
      </c>
      <c r="AN135">
        <v>51.6</v>
      </c>
      <c r="AO135">
        <v>13.9</v>
      </c>
      <c r="AP135">
        <v>160.6</v>
      </c>
      <c r="AQ135">
        <v>2.7</v>
      </c>
      <c r="AR135">
        <v>33984.5</v>
      </c>
      <c r="AS135">
        <v>31.037116636683123</v>
      </c>
      <c r="AT135">
        <v>112.04</v>
      </c>
      <c r="AU135">
        <v>5.9544517327513473</v>
      </c>
      <c r="AV135" s="8">
        <v>0.8774568981670029</v>
      </c>
      <c r="AW135" s="8">
        <v>0.97338340140095592</v>
      </c>
    </row>
    <row r="136" spans="1:49" x14ac:dyDescent="0.35">
      <c r="A136" t="s">
        <v>145</v>
      </c>
      <c r="B136">
        <v>0</v>
      </c>
      <c r="C136">
        <v>1</v>
      </c>
      <c r="D136">
        <v>0</v>
      </c>
      <c r="E136">
        <v>0</v>
      </c>
      <c r="F136">
        <v>0</v>
      </c>
      <c r="G136">
        <v>1</v>
      </c>
      <c r="H136">
        <v>97</v>
      </c>
      <c r="I136">
        <v>0</v>
      </c>
      <c r="J136" s="6">
        <v>48.1</v>
      </c>
      <c r="K136">
        <v>0</v>
      </c>
      <c r="L136" s="6">
        <v>104</v>
      </c>
      <c r="M136" s="6">
        <v>167</v>
      </c>
      <c r="N136" s="2">
        <v>37.290688084908027</v>
      </c>
      <c r="O136" s="1">
        <v>5</v>
      </c>
      <c r="P136" s="6">
        <v>16.5</v>
      </c>
      <c r="Q136">
        <v>2</v>
      </c>
      <c r="R136" s="5">
        <v>0</v>
      </c>
      <c r="S136">
        <v>0</v>
      </c>
      <c r="T136">
        <v>0</v>
      </c>
      <c r="U136" s="7">
        <v>1.361</v>
      </c>
      <c r="V136" s="6">
        <v>1.5</v>
      </c>
      <c r="W136" s="7">
        <v>1.17</v>
      </c>
      <c r="X136">
        <v>1.3</v>
      </c>
      <c r="Y136" s="7">
        <v>1.131</v>
      </c>
      <c r="Z136" s="6">
        <v>0.7</v>
      </c>
      <c r="AA136" s="2">
        <v>3.57</v>
      </c>
      <c r="AB136">
        <v>62</v>
      </c>
      <c r="AC136">
        <v>5.8</v>
      </c>
      <c r="AD136" s="2">
        <v>1.2</v>
      </c>
      <c r="AE136" s="2">
        <v>2.5</v>
      </c>
      <c r="AF136" s="2">
        <v>0.25</v>
      </c>
      <c r="AG136" s="2">
        <v>2.2400000000000002</v>
      </c>
      <c r="AH136" s="2">
        <v>1.66</v>
      </c>
      <c r="AI136">
        <v>0.64600000000000002</v>
      </c>
      <c r="AJ136">
        <v>79.8</v>
      </c>
      <c r="AK136">
        <v>87.67</v>
      </c>
      <c r="AL136">
        <v>26.2</v>
      </c>
      <c r="AM136">
        <v>29.9</v>
      </c>
      <c r="AN136">
        <v>49.4</v>
      </c>
      <c r="AO136">
        <v>16.5</v>
      </c>
      <c r="AP136">
        <v>133</v>
      </c>
      <c r="AQ136">
        <v>2.5</v>
      </c>
      <c r="AR136">
        <v>31514.7</v>
      </c>
      <c r="AS136" t="s">
        <v>9</v>
      </c>
      <c r="AT136" t="s">
        <v>9</v>
      </c>
      <c r="AU136" t="s">
        <v>9</v>
      </c>
      <c r="AV136" s="13" t="s">
        <v>9</v>
      </c>
      <c r="AW136" s="13" t="s">
        <v>9</v>
      </c>
    </row>
    <row r="137" spans="1:49" x14ac:dyDescent="0.35">
      <c r="A137" t="s">
        <v>146</v>
      </c>
      <c r="B137">
        <v>1</v>
      </c>
      <c r="C137">
        <v>1</v>
      </c>
      <c r="D137">
        <v>0</v>
      </c>
      <c r="E137">
        <v>0</v>
      </c>
      <c r="F137">
        <v>0</v>
      </c>
      <c r="G137">
        <v>1</v>
      </c>
      <c r="H137">
        <v>98</v>
      </c>
      <c r="I137">
        <v>2</v>
      </c>
      <c r="J137" s="6">
        <v>50.8</v>
      </c>
      <c r="K137">
        <v>1</v>
      </c>
      <c r="L137" s="6">
        <v>56.5</v>
      </c>
      <c r="M137" s="6">
        <v>169</v>
      </c>
      <c r="N137" s="2">
        <v>19.782220510486329</v>
      </c>
      <c r="O137" s="1">
        <v>3</v>
      </c>
      <c r="P137" s="6">
        <v>0</v>
      </c>
      <c r="Q137">
        <v>2</v>
      </c>
      <c r="R137" s="5">
        <v>0</v>
      </c>
      <c r="S137">
        <v>0</v>
      </c>
      <c r="T137">
        <v>0</v>
      </c>
      <c r="U137" s="7">
        <v>1.145</v>
      </c>
      <c r="V137" s="6">
        <v>-0.3</v>
      </c>
      <c r="W137" s="7">
        <v>0.86699999999999999</v>
      </c>
      <c r="X137">
        <v>-1.1000000000000001</v>
      </c>
      <c r="Y137" s="7">
        <v>0.83899999999999997</v>
      </c>
      <c r="Z137" s="6">
        <v>-1.2</v>
      </c>
      <c r="AA137" s="2">
        <v>1.43</v>
      </c>
      <c r="AB137">
        <v>60</v>
      </c>
      <c r="AC137">
        <v>5.7</v>
      </c>
      <c r="AD137" s="2">
        <v>1.19</v>
      </c>
      <c r="AE137" s="2">
        <v>2.29</v>
      </c>
      <c r="AF137" s="2">
        <v>0.15</v>
      </c>
      <c r="AG137" s="2">
        <v>1.39</v>
      </c>
      <c r="AH137" s="2">
        <v>1.61</v>
      </c>
      <c r="AI137">
        <v>0.22900000000000001</v>
      </c>
      <c r="AJ137">
        <v>44.9</v>
      </c>
      <c r="AK137">
        <v>35.020000000000003</v>
      </c>
      <c r="AL137">
        <v>22.1</v>
      </c>
      <c r="AM137">
        <v>260.5</v>
      </c>
      <c r="AN137">
        <v>21.7</v>
      </c>
      <c r="AO137">
        <v>8</v>
      </c>
      <c r="AP137">
        <v>134.80000000000001</v>
      </c>
      <c r="AQ137">
        <v>0.9</v>
      </c>
      <c r="AR137">
        <v>37596.400000000001</v>
      </c>
      <c r="AS137">
        <v>22.930536621156307</v>
      </c>
      <c r="AT137">
        <v>107.84</v>
      </c>
      <c r="AU137">
        <v>6.0633156880522439</v>
      </c>
      <c r="AV137" s="8">
        <v>0.90381315924919159</v>
      </c>
      <c r="AW137" s="8">
        <v>0.97809833419964831</v>
      </c>
    </row>
    <row r="138" spans="1:49" x14ac:dyDescent="0.35">
      <c r="A138" t="s">
        <v>147</v>
      </c>
      <c r="B138">
        <v>1</v>
      </c>
      <c r="C138">
        <v>1</v>
      </c>
      <c r="D138">
        <v>0</v>
      </c>
      <c r="E138">
        <v>0</v>
      </c>
      <c r="F138">
        <v>0</v>
      </c>
      <c r="G138">
        <v>1</v>
      </c>
      <c r="H138">
        <v>98</v>
      </c>
      <c r="I138">
        <v>0</v>
      </c>
      <c r="J138" s="6">
        <v>51.3</v>
      </c>
      <c r="K138">
        <v>1</v>
      </c>
      <c r="L138" s="6">
        <v>58.5</v>
      </c>
      <c r="M138" s="6">
        <v>169</v>
      </c>
      <c r="N138" s="2">
        <v>20.482476103777881</v>
      </c>
      <c r="O138" s="1">
        <v>3</v>
      </c>
      <c r="P138" s="6">
        <v>4.9000000000000004</v>
      </c>
      <c r="Q138">
        <v>2</v>
      </c>
      <c r="R138" s="5">
        <v>0</v>
      </c>
      <c r="S138">
        <v>0</v>
      </c>
      <c r="T138">
        <v>0</v>
      </c>
      <c r="U138" s="7">
        <v>1.1000000000000001</v>
      </c>
      <c r="V138" s="6">
        <v>-0.7</v>
      </c>
      <c r="W138" s="7">
        <v>0.84399999999999997</v>
      </c>
      <c r="X138">
        <v>-1.3</v>
      </c>
      <c r="Y138" s="7">
        <v>0.83899999999999997</v>
      </c>
      <c r="Z138" s="6">
        <v>-1.2</v>
      </c>
      <c r="AA138" s="2">
        <v>0.53</v>
      </c>
      <c r="AB138">
        <v>64</v>
      </c>
      <c r="AC138">
        <v>5.6</v>
      </c>
      <c r="AD138" s="2">
        <v>1.53</v>
      </c>
      <c r="AE138" s="2">
        <v>2.5</v>
      </c>
      <c r="AF138" s="2">
        <v>0.18</v>
      </c>
      <c r="AG138" s="2">
        <v>0.97</v>
      </c>
      <c r="AH138" s="2">
        <v>1.79</v>
      </c>
      <c r="AI138">
        <v>0.495</v>
      </c>
      <c r="AJ138">
        <v>76.3</v>
      </c>
      <c r="AK138">
        <v>66.39</v>
      </c>
      <c r="AL138">
        <v>26</v>
      </c>
      <c r="AM138">
        <v>53.1</v>
      </c>
      <c r="AN138">
        <v>77.8</v>
      </c>
      <c r="AO138">
        <v>8</v>
      </c>
      <c r="AP138">
        <v>154.9</v>
      </c>
      <c r="AQ138">
        <v>0.9</v>
      </c>
      <c r="AR138">
        <v>39333.1</v>
      </c>
      <c r="AS138">
        <v>43.141847219486678</v>
      </c>
      <c r="AT138">
        <v>128.41999999999999</v>
      </c>
      <c r="AU138">
        <v>6.0402556528040456</v>
      </c>
      <c r="AV138" s="8">
        <v>0.86876746927509096</v>
      </c>
      <c r="AW138" s="8">
        <v>0.97333836291180942</v>
      </c>
    </row>
    <row r="139" spans="1:49" x14ac:dyDescent="0.35">
      <c r="A139" t="s">
        <v>148</v>
      </c>
      <c r="B139">
        <v>0</v>
      </c>
      <c r="C139">
        <v>1</v>
      </c>
      <c r="D139">
        <v>0</v>
      </c>
      <c r="E139">
        <v>0</v>
      </c>
      <c r="F139">
        <v>0</v>
      </c>
      <c r="G139">
        <v>1</v>
      </c>
      <c r="H139">
        <v>98</v>
      </c>
      <c r="I139">
        <v>0</v>
      </c>
      <c r="J139" s="6">
        <v>51.8</v>
      </c>
      <c r="K139">
        <v>1</v>
      </c>
      <c r="L139" s="6">
        <v>58</v>
      </c>
      <c r="M139" s="6">
        <v>169</v>
      </c>
      <c r="N139" s="2">
        <v>20.307412205454995</v>
      </c>
      <c r="O139" s="1">
        <v>3</v>
      </c>
      <c r="P139" s="6">
        <v>11.3</v>
      </c>
      <c r="Q139">
        <v>2</v>
      </c>
      <c r="R139" s="5">
        <v>0</v>
      </c>
      <c r="S139">
        <v>0</v>
      </c>
      <c r="T139">
        <v>0</v>
      </c>
      <c r="U139" s="7">
        <v>1.0629999999999999</v>
      </c>
      <c r="V139" s="6">
        <v>-1</v>
      </c>
      <c r="W139" s="7">
        <v>0.85399999999999998</v>
      </c>
      <c r="X139">
        <v>-1.2</v>
      </c>
      <c r="Y139" s="7">
        <v>0.80900000000000005</v>
      </c>
      <c r="Z139" s="6">
        <v>-1.6</v>
      </c>
      <c r="AA139" s="2">
        <v>0.56000000000000005</v>
      </c>
      <c r="AB139">
        <v>63</v>
      </c>
      <c r="AC139">
        <v>5.5</v>
      </c>
      <c r="AD139" s="2">
        <v>1.49</v>
      </c>
      <c r="AE139" s="2">
        <v>2.52</v>
      </c>
      <c r="AF139" s="2">
        <v>0.2</v>
      </c>
      <c r="AG139" s="2">
        <v>1.78</v>
      </c>
      <c r="AH139" s="2">
        <v>1.35</v>
      </c>
      <c r="AI139">
        <v>0.64800000000000002</v>
      </c>
      <c r="AJ139">
        <v>70.900000000000006</v>
      </c>
      <c r="AK139">
        <v>93.62</v>
      </c>
      <c r="AL139">
        <v>36.6</v>
      </c>
      <c r="AM139">
        <v>18.399999999999999</v>
      </c>
      <c r="AN139">
        <v>80.2</v>
      </c>
      <c r="AO139">
        <v>9.5</v>
      </c>
      <c r="AP139">
        <v>137.5</v>
      </c>
      <c r="AQ139">
        <v>0.9</v>
      </c>
      <c r="AR139">
        <v>34043.1</v>
      </c>
      <c r="AS139">
        <v>23.337600661582155</v>
      </c>
      <c r="AT139">
        <v>98.78</v>
      </c>
      <c r="AU139">
        <v>6.046738250009474</v>
      </c>
      <c r="AV139" s="8">
        <v>0.91948005907027142</v>
      </c>
      <c r="AW139" s="8">
        <v>0.97982154897156004</v>
      </c>
    </row>
    <row r="140" spans="1:49" x14ac:dyDescent="0.35">
      <c r="A140" t="s">
        <v>149</v>
      </c>
      <c r="B140">
        <v>1</v>
      </c>
      <c r="C140">
        <v>1</v>
      </c>
      <c r="D140">
        <v>0</v>
      </c>
      <c r="E140">
        <v>0</v>
      </c>
      <c r="F140">
        <v>0</v>
      </c>
      <c r="G140">
        <v>1</v>
      </c>
      <c r="H140">
        <v>99</v>
      </c>
      <c r="I140">
        <v>2</v>
      </c>
      <c r="J140" s="6">
        <v>46.8</v>
      </c>
      <c r="K140">
        <v>0</v>
      </c>
      <c r="L140" s="6">
        <v>58.5</v>
      </c>
      <c r="M140" s="6">
        <v>158</v>
      </c>
      <c r="N140" s="2">
        <v>23.433744592212783</v>
      </c>
      <c r="O140" s="1">
        <v>5</v>
      </c>
      <c r="P140" s="6">
        <v>0</v>
      </c>
      <c r="Q140">
        <v>2</v>
      </c>
      <c r="R140" s="5">
        <v>0</v>
      </c>
      <c r="S140">
        <v>0</v>
      </c>
      <c r="T140">
        <v>0</v>
      </c>
      <c r="U140" s="7">
        <v>1.1519999999999999</v>
      </c>
      <c r="V140" s="6">
        <v>-0.2</v>
      </c>
      <c r="W140" s="7">
        <v>0.97699999999999998</v>
      </c>
      <c r="X140">
        <v>-0.2</v>
      </c>
      <c r="Y140" s="7">
        <v>0.84699999999999998</v>
      </c>
      <c r="Z140" s="6">
        <v>-1.1000000000000001</v>
      </c>
      <c r="AA140" s="2">
        <v>0.48</v>
      </c>
      <c r="AB140">
        <v>61</v>
      </c>
      <c r="AC140">
        <v>5</v>
      </c>
      <c r="AD140" s="2">
        <v>1.2</v>
      </c>
      <c r="AE140" s="2">
        <v>2.4</v>
      </c>
      <c r="AF140" s="2">
        <v>2</v>
      </c>
      <c r="AG140" s="2">
        <v>1.97</v>
      </c>
      <c r="AH140" s="2">
        <v>3.28</v>
      </c>
      <c r="AI140">
        <v>0.26500000000000001</v>
      </c>
      <c r="AJ140">
        <v>55.3</v>
      </c>
      <c r="AK140">
        <v>45.61</v>
      </c>
      <c r="AL140">
        <v>24.8</v>
      </c>
      <c r="AM140">
        <v>602.79999999999995</v>
      </c>
      <c r="AN140">
        <v>4.8</v>
      </c>
      <c r="AO140">
        <v>8.6999999999999993</v>
      </c>
      <c r="AP140">
        <v>79.5</v>
      </c>
      <c r="AQ140">
        <v>0.9</v>
      </c>
      <c r="AR140">
        <v>42542</v>
      </c>
      <c r="AS140">
        <v>42.671485025962475</v>
      </c>
      <c r="AT140">
        <v>101.58</v>
      </c>
      <c r="AU140">
        <v>5.6564533963642809</v>
      </c>
      <c r="AV140" s="8">
        <v>0.86030670620593375</v>
      </c>
      <c r="AW140" s="8">
        <v>0.96626792406128548</v>
      </c>
    </row>
    <row r="141" spans="1:49" x14ac:dyDescent="0.35">
      <c r="A141" t="s">
        <v>150</v>
      </c>
      <c r="B141">
        <v>1</v>
      </c>
      <c r="C141">
        <v>1</v>
      </c>
      <c r="D141">
        <v>0</v>
      </c>
      <c r="E141">
        <v>1</v>
      </c>
      <c r="F141">
        <v>0</v>
      </c>
      <c r="G141">
        <v>1</v>
      </c>
      <c r="H141">
        <v>99</v>
      </c>
      <c r="I141">
        <v>0</v>
      </c>
      <c r="J141" s="6">
        <v>47.3</v>
      </c>
      <c r="K141">
        <v>0</v>
      </c>
      <c r="L141" s="6">
        <v>59</v>
      </c>
      <c r="M141" s="6">
        <v>158</v>
      </c>
      <c r="N141" s="2">
        <v>23.634033007530842</v>
      </c>
      <c r="O141" s="1">
        <v>5</v>
      </c>
      <c r="P141" s="6">
        <v>5.3</v>
      </c>
      <c r="Q141">
        <v>2</v>
      </c>
      <c r="R141" s="5">
        <v>0</v>
      </c>
      <c r="S141">
        <v>0</v>
      </c>
      <c r="T141">
        <v>0</v>
      </c>
      <c r="U141" s="7">
        <v>1.127</v>
      </c>
      <c r="V141" s="6">
        <v>-0.4</v>
      </c>
      <c r="W141" s="7">
        <v>0.95799999999999996</v>
      </c>
      <c r="X141">
        <v>-0.3</v>
      </c>
      <c r="Y141" s="7">
        <v>0.84799999999999998</v>
      </c>
      <c r="Z141" s="6">
        <v>-1.1000000000000001</v>
      </c>
      <c r="AA141" s="2">
        <v>1.1000000000000001</v>
      </c>
      <c r="AB141">
        <v>59</v>
      </c>
      <c r="AC141">
        <v>4.9000000000000004</v>
      </c>
      <c r="AD141" s="2">
        <v>1.3</v>
      </c>
      <c r="AE141" s="2">
        <v>2.4300000000000002</v>
      </c>
      <c r="AF141" s="2">
        <v>0.22</v>
      </c>
      <c r="AG141" s="2">
        <v>1.71</v>
      </c>
      <c r="AH141" s="2">
        <v>2.59</v>
      </c>
      <c r="AI141">
        <v>0.57099999999999995</v>
      </c>
      <c r="AJ141">
        <v>77</v>
      </c>
      <c r="AK141">
        <v>71.819999999999993</v>
      </c>
      <c r="AL141">
        <v>28.3</v>
      </c>
      <c r="AM141">
        <v>18.399999999999999</v>
      </c>
      <c r="AN141">
        <v>107.9</v>
      </c>
      <c r="AO141">
        <v>8.6999999999999993</v>
      </c>
      <c r="AP141">
        <v>87</v>
      </c>
      <c r="AQ141">
        <v>1.2</v>
      </c>
      <c r="AR141">
        <v>46795.7</v>
      </c>
      <c r="AS141">
        <v>32.657037315785772</v>
      </c>
      <c r="AT141">
        <v>134.91999999999999</v>
      </c>
      <c r="AU141">
        <v>5.9137518626316634</v>
      </c>
      <c r="AV141" s="8">
        <v>0.83818199405320981</v>
      </c>
      <c r="AW141" s="8">
        <v>0.96962770228459672</v>
      </c>
    </row>
    <row r="142" spans="1:49" x14ac:dyDescent="0.35">
      <c r="A142" t="s">
        <v>151</v>
      </c>
      <c r="B142">
        <v>0</v>
      </c>
      <c r="C142">
        <v>1</v>
      </c>
      <c r="D142">
        <v>0</v>
      </c>
      <c r="E142">
        <v>0</v>
      </c>
      <c r="F142">
        <v>0</v>
      </c>
      <c r="G142">
        <v>1</v>
      </c>
      <c r="H142">
        <v>99</v>
      </c>
      <c r="I142">
        <v>0</v>
      </c>
      <c r="J142" s="6">
        <v>47.8</v>
      </c>
      <c r="K142">
        <v>0</v>
      </c>
      <c r="L142" s="6">
        <v>59</v>
      </c>
      <c r="M142" s="6">
        <v>158</v>
      </c>
      <c r="N142" s="2">
        <v>23.634033007530842</v>
      </c>
      <c r="O142" s="1">
        <v>5</v>
      </c>
      <c r="P142" s="6">
        <v>10.9</v>
      </c>
      <c r="Q142">
        <v>2</v>
      </c>
      <c r="R142" s="5">
        <v>0</v>
      </c>
      <c r="S142">
        <v>0</v>
      </c>
      <c r="T142">
        <v>0</v>
      </c>
      <c r="U142" s="7">
        <v>1.0629999999999999</v>
      </c>
      <c r="V142" s="6">
        <v>-1</v>
      </c>
      <c r="W142" s="7">
        <v>0.93799999999999994</v>
      </c>
      <c r="X142">
        <v>-0.6</v>
      </c>
      <c r="Y142" s="7">
        <v>0.84099999999999997</v>
      </c>
      <c r="Z142" s="6">
        <v>-1.4</v>
      </c>
      <c r="AA142" s="2">
        <v>0.56000000000000005</v>
      </c>
      <c r="AB142">
        <v>60</v>
      </c>
      <c r="AC142">
        <v>5.3</v>
      </c>
      <c r="AD142" s="2">
        <v>1.0900000000000001</v>
      </c>
      <c r="AE142" s="2">
        <v>2.5499999999999998</v>
      </c>
      <c r="AF142" s="2">
        <v>0.21</v>
      </c>
      <c r="AG142" s="2">
        <v>2.85</v>
      </c>
      <c r="AH142" s="2">
        <v>2.5299999999999998</v>
      </c>
      <c r="AI142">
        <v>0.875</v>
      </c>
      <c r="AJ142">
        <v>86</v>
      </c>
      <c r="AK142">
        <v>92.7</v>
      </c>
      <c r="AL142">
        <v>38.6</v>
      </c>
      <c r="AM142">
        <v>26.5</v>
      </c>
      <c r="AN142">
        <v>112.1</v>
      </c>
      <c r="AO142">
        <v>19</v>
      </c>
      <c r="AP142">
        <v>85.8</v>
      </c>
      <c r="AQ142">
        <v>1.3</v>
      </c>
      <c r="AR142">
        <v>45839.3</v>
      </c>
      <c r="AS142">
        <v>23.650779454138682</v>
      </c>
      <c r="AT142">
        <v>99.38</v>
      </c>
      <c r="AU142">
        <v>5.5565620409552503</v>
      </c>
      <c r="AV142" s="8">
        <v>0.84352587571279591</v>
      </c>
      <c r="AW142" s="8">
        <v>0.96490256181777734</v>
      </c>
    </row>
    <row r="143" spans="1:49" x14ac:dyDescent="0.35">
      <c r="A143" t="s">
        <v>152</v>
      </c>
      <c r="B143">
        <v>0</v>
      </c>
      <c r="C143">
        <v>1</v>
      </c>
      <c r="D143">
        <v>0</v>
      </c>
      <c r="E143">
        <v>1</v>
      </c>
      <c r="F143">
        <v>0</v>
      </c>
      <c r="G143">
        <v>1</v>
      </c>
      <c r="H143">
        <v>99</v>
      </c>
      <c r="I143">
        <v>0</v>
      </c>
      <c r="J143" s="6">
        <v>48.2</v>
      </c>
      <c r="K143">
        <v>0</v>
      </c>
      <c r="L143" s="6">
        <v>59</v>
      </c>
      <c r="M143" s="6">
        <v>158</v>
      </c>
      <c r="N143" s="2">
        <v>23.634033007530842</v>
      </c>
      <c r="O143" s="1">
        <v>5</v>
      </c>
      <c r="P143" s="6">
        <v>16</v>
      </c>
      <c r="Q143">
        <v>2</v>
      </c>
      <c r="R143" s="5">
        <v>0</v>
      </c>
      <c r="S143">
        <v>0</v>
      </c>
      <c r="T143">
        <v>0</v>
      </c>
      <c r="U143" s="7">
        <v>1.03</v>
      </c>
      <c r="V143" s="6">
        <v>-1.2</v>
      </c>
      <c r="W143" s="7">
        <v>0.92900000000000005</v>
      </c>
      <c r="X143">
        <v>-0.6</v>
      </c>
      <c r="Y143" s="7">
        <v>0.874</v>
      </c>
      <c r="Z143" s="6">
        <v>-1.2</v>
      </c>
      <c r="AA143" s="2">
        <v>0.71</v>
      </c>
      <c r="AB143">
        <v>65</v>
      </c>
      <c r="AC143">
        <v>5.2</v>
      </c>
      <c r="AD143" s="2">
        <v>1.21</v>
      </c>
      <c r="AE143" s="2">
        <v>2.5099999999999998</v>
      </c>
      <c r="AF143" s="2">
        <v>0.26</v>
      </c>
      <c r="AG143" s="2">
        <v>1.34</v>
      </c>
      <c r="AH143" s="2">
        <v>4.46</v>
      </c>
      <c r="AI143">
        <v>0.70399999999999996</v>
      </c>
      <c r="AJ143">
        <v>76</v>
      </c>
      <c r="AK143">
        <v>97.58</v>
      </c>
      <c r="AL143">
        <v>36.1</v>
      </c>
      <c r="AM143">
        <v>18.399999999999999</v>
      </c>
      <c r="AN143">
        <v>116.3</v>
      </c>
      <c r="AO143">
        <v>15.6</v>
      </c>
      <c r="AP143">
        <v>108.9</v>
      </c>
      <c r="AQ143">
        <v>1.3</v>
      </c>
      <c r="AR143">
        <v>46284.6</v>
      </c>
      <c r="AS143">
        <v>7.7152199680256066</v>
      </c>
      <c r="AT143">
        <v>111.24</v>
      </c>
      <c r="AU143">
        <v>5.8581635580574387</v>
      </c>
      <c r="AV143" s="8">
        <v>0.86187166438617657</v>
      </c>
      <c r="AW143" s="8">
        <v>0.97385907279522843</v>
      </c>
    </row>
    <row r="144" spans="1:49" x14ac:dyDescent="0.35">
      <c r="A144" t="s">
        <v>153</v>
      </c>
      <c r="B144">
        <v>1</v>
      </c>
      <c r="C144">
        <v>1</v>
      </c>
      <c r="D144">
        <v>0</v>
      </c>
      <c r="E144">
        <v>0</v>
      </c>
      <c r="F144">
        <v>0</v>
      </c>
      <c r="G144">
        <v>1</v>
      </c>
      <c r="H144">
        <v>100</v>
      </c>
      <c r="I144">
        <v>2</v>
      </c>
      <c r="J144" s="6">
        <v>49.5</v>
      </c>
      <c r="K144">
        <v>1</v>
      </c>
      <c r="L144" s="6">
        <v>58</v>
      </c>
      <c r="M144" s="6">
        <v>160</v>
      </c>
      <c r="N144" s="2">
        <v>22.656249999999996</v>
      </c>
      <c r="O144" s="1">
        <v>4</v>
      </c>
      <c r="P144" s="6">
        <v>0</v>
      </c>
      <c r="Q144">
        <v>2</v>
      </c>
      <c r="R144" s="5">
        <v>0</v>
      </c>
      <c r="S144">
        <v>0</v>
      </c>
      <c r="T144">
        <v>0</v>
      </c>
      <c r="U144" s="7">
        <v>1.3149999999999999</v>
      </c>
      <c r="V144" s="6">
        <v>1.1000000000000001</v>
      </c>
      <c r="W144" s="7">
        <v>0.86499999999999999</v>
      </c>
      <c r="X144">
        <v>-1.1000000000000001</v>
      </c>
      <c r="Y144" s="7">
        <v>0.70699999999999996</v>
      </c>
      <c r="Z144" s="6">
        <v>-2.2999999999999998</v>
      </c>
      <c r="AA144" s="2">
        <v>1.95</v>
      </c>
      <c r="AB144">
        <v>64</v>
      </c>
      <c r="AC144">
        <v>5.0999999999999996</v>
      </c>
      <c r="AD144" s="2">
        <v>1.1599999999999999</v>
      </c>
      <c r="AE144" s="2">
        <v>2.29</v>
      </c>
      <c r="AF144" s="2">
        <v>0.3</v>
      </c>
      <c r="AG144" s="2">
        <v>1.68</v>
      </c>
      <c r="AH144" s="2">
        <v>2.93</v>
      </c>
      <c r="AI144">
        <v>0.316</v>
      </c>
      <c r="AJ144">
        <v>26.5</v>
      </c>
      <c r="AK144">
        <v>59.34</v>
      </c>
      <c r="AL144">
        <v>21</v>
      </c>
      <c r="AM144">
        <v>399.4</v>
      </c>
      <c r="AN144">
        <v>14.8</v>
      </c>
      <c r="AO144">
        <v>9.1</v>
      </c>
      <c r="AP144">
        <v>84.3</v>
      </c>
      <c r="AQ144">
        <v>1.7</v>
      </c>
      <c r="AR144">
        <v>34152.9</v>
      </c>
      <c r="AS144">
        <v>27.453908671058958</v>
      </c>
      <c r="AT144">
        <v>135.16</v>
      </c>
      <c r="AU144">
        <v>6.2438982792829156</v>
      </c>
      <c r="AV144" s="8">
        <v>0.88337783283141968</v>
      </c>
      <c r="AW144" s="8">
        <v>0.97377217395608962</v>
      </c>
    </row>
    <row r="145" spans="1:49" x14ac:dyDescent="0.35">
      <c r="A145" t="s">
        <v>154</v>
      </c>
      <c r="B145">
        <v>1</v>
      </c>
      <c r="C145">
        <v>1</v>
      </c>
      <c r="D145">
        <v>0</v>
      </c>
      <c r="E145">
        <v>1</v>
      </c>
      <c r="F145">
        <v>0</v>
      </c>
      <c r="G145">
        <v>1</v>
      </c>
      <c r="H145">
        <v>100</v>
      </c>
      <c r="I145">
        <v>0</v>
      </c>
      <c r="J145" s="6">
        <v>50.3</v>
      </c>
      <c r="K145">
        <v>1</v>
      </c>
      <c r="L145" s="6">
        <v>51</v>
      </c>
      <c r="M145" s="6">
        <v>160</v>
      </c>
      <c r="N145" s="2">
        <v>19.921874999999996</v>
      </c>
      <c r="O145" s="1">
        <v>4</v>
      </c>
      <c r="P145" s="6">
        <v>9.1</v>
      </c>
      <c r="Q145">
        <v>2</v>
      </c>
      <c r="R145" s="5">
        <v>0</v>
      </c>
      <c r="S145">
        <v>0</v>
      </c>
      <c r="T145">
        <v>0</v>
      </c>
      <c r="U145" s="7">
        <v>1.196</v>
      </c>
      <c r="V145" s="6">
        <v>0.1</v>
      </c>
      <c r="W145" s="7">
        <v>0.81899999999999995</v>
      </c>
      <c r="X145">
        <v>-1.5</v>
      </c>
      <c r="Y145" s="7">
        <v>0.70499999999999996</v>
      </c>
      <c r="Z145" s="6">
        <v>-2.4</v>
      </c>
      <c r="AA145" s="2">
        <v>0.56000000000000005</v>
      </c>
      <c r="AB145">
        <v>78</v>
      </c>
      <c r="AC145">
        <v>5.0999999999999996</v>
      </c>
      <c r="AD145" s="2">
        <v>1.55</v>
      </c>
      <c r="AE145" s="2">
        <v>2.41</v>
      </c>
      <c r="AF145" s="2">
        <v>0.3</v>
      </c>
      <c r="AG145" s="2">
        <v>1.4</v>
      </c>
      <c r="AH145" s="2">
        <v>1.33</v>
      </c>
      <c r="AI145">
        <v>1.23</v>
      </c>
      <c r="AJ145">
        <v>80.2</v>
      </c>
      <c r="AK145">
        <v>114.9</v>
      </c>
      <c r="AL145">
        <v>49.6</v>
      </c>
      <c r="AM145">
        <v>18.399999999999999</v>
      </c>
      <c r="AN145">
        <v>100.7</v>
      </c>
      <c r="AO145">
        <v>12.8</v>
      </c>
      <c r="AP145">
        <v>114.5</v>
      </c>
      <c r="AQ145">
        <v>2.1</v>
      </c>
      <c r="AR145">
        <v>30482</v>
      </c>
      <c r="AS145">
        <v>20.183928524421432</v>
      </c>
      <c r="AT145">
        <v>120.16</v>
      </c>
      <c r="AU145">
        <v>6.1828066509036228</v>
      </c>
      <c r="AV145" s="8">
        <v>0.89689857807153728</v>
      </c>
      <c r="AW145" s="8">
        <v>0.97830462612311575</v>
      </c>
    </row>
    <row r="146" spans="1:49" x14ac:dyDescent="0.35">
      <c r="A146" t="s">
        <v>155</v>
      </c>
      <c r="B146">
        <v>0</v>
      </c>
      <c r="C146">
        <v>1</v>
      </c>
      <c r="D146">
        <v>0</v>
      </c>
      <c r="E146">
        <v>0</v>
      </c>
      <c r="F146">
        <v>0</v>
      </c>
      <c r="G146">
        <v>1</v>
      </c>
      <c r="H146">
        <v>100</v>
      </c>
      <c r="I146">
        <v>0</v>
      </c>
      <c r="J146" s="6">
        <v>50.8</v>
      </c>
      <c r="K146">
        <v>1</v>
      </c>
      <c r="L146" s="6">
        <v>53</v>
      </c>
      <c r="M146" s="6">
        <v>160</v>
      </c>
      <c r="N146" s="2">
        <v>20.703124999999996</v>
      </c>
      <c r="O146" s="1">
        <v>4</v>
      </c>
      <c r="P146" s="6">
        <v>14.9</v>
      </c>
      <c r="Q146">
        <v>2</v>
      </c>
      <c r="R146" s="5">
        <v>0</v>
      </c>
      <c r="S146">
        <v>0</v>
      </c>
      <c r="T146">
        <v>0</v>
      </c>
      <c r="U146" s="7">
        <v>1.1779999999999999</v>
      </c>
      <c r="V146" s="6">
        <v>0</v>
      </c>
      <c r="W146" s="7">
        <v>0.79700000000000004</v>
      </c>
      <c r="X146">
        <v>-1.7</v>
      </c>
      <c r="Y146" s="7">
        <v>0.68200000000000005</v>
      </c>
      <c r="Z146" s="6">
        <v>-2.6</v>
      </c>
      <c r="AA146" s="2">
        <v>1.02</v>
      </c>
      <c r="AB146">
        <v>78</v>
      </c>
      <c r="AC146">
        <v>5.5</v>
      </c>
      <c r="AD146" s="2">
        <v>1.31</v>
      </c>
      <c r="AE146" s="2">
        <v>2.4700000000000002</v>
      </c>
      <c r="AF146" s="2">
        <v>0.33</v>
      </c>
      <c r="AG146" s="2">
        <v>1.39</v>
      </c>
      <c r="AH146" s="2">
        <v>1.51</v>
      </c>
      <c r="AI146">
        <v>1.1200000000000001</v>
      </c>
      <c r="AJ146">
        <v>82.4</v>
      </c>
      <c r="AK146">
        <v>141.6</v>
      </c>
      <c r="AL146">
        <v>45.8</v>
      </c>
      <c r="AM146">
        <v>18.399999999999999</v>
      </c>
      <c r="AN146">
        <v>100.5</v>
      </c>
      <c r="AO146">
        <v>17.7</v>
      </c>
      <c r="AP146">
        <v>99.7</v>
      </c>
      <c r="AQ146">
        <v>1.8</v>
      </c>
      <c r="AR146">
        <v>27461.200000000001</v>
      </c>
      <c r="AS146">
        <v>10.846604297488778</v>
      </c>
      <c r="AT146">
        <v>138.1</v>
      </c>
      <c r="AU146">
        <v>6.4792233171873841</v>
      </c>
      <c r="AV146" s="8">
        <v>0.91195008373918396</v>
      </c>
      <c r="AW146" s="8">
        <v>0.98429494319447608</v>
      </c>
    </row>
    <row r="147" spans="1:49" x14ac:dyDescent="0.35">
      <c r="A147" t="s">
        <v>156</v>
      </c>
      <c r="B147">
        <v>0</v>
      </c>
      <c r="C147">
        <v>1</v>
      </c>
      <c r="D147">
        <v>0</v>
      </c>
      <c r="E147">
        <v>1</v>
      </c>
      <c r="F147">
        <v>0</v>
      </c>
      <c r="G147">
        <v>1</v>
      </c>
      <c r="H147">
        <v>100</v>
      </c>
      <c r="I147">
        <v>0</v>
      </c>
      <c r="J147" s="6">
        <v>51.1</v>
      </c>
      <c r="K147">
        <v>1</v>
      </c>
      <c r="L147" s="6">
        <v>54.5</v>
      </c>
      <c r="M147" s="6">
        <v>160</v>
      </c>
      <c r="N147" s="2">
        <v>21.289062499999996</v>
      </c>
      <c r="O147" s="1">
        <v>4</v>
      </c>
      <c r="P147" s="6">
        <v>19.600000000000001</v>
      </c>
      <c r="Q147">
        <v>2</v>
      </c>
      <c r="R147" s="5">
        <v>0</v>
      </c>
      <c r="S147">
        <v>0</v>
      </c>
      <c r="T147">
        <v>0</v>
      </c>
      <c r="U147" s="7">
        <v>1.1910000000000001</v>
      </c>
      <c r="V147" s="6">
        <v>0.1</v>
      </c>
      <c r="W147" s="7">
        <v>0.80200000000000005</v>
      </c>
      <c r="X147">
        <v>-1.6</v>
      </c>
      <c r="Y147" s="7">
        <v>0.68600000000000005</v>
      </c>
      <c r="Z147" s="6">
        <v>-2.5</v>
      </c>
      <c r="AA147" s="2">
        <v>2.11</v>
      </c>
      <c r="AB147">
        <v>71</v>
      </c>
      <c r="AC147">
        <v>5.3</v>
      </c>
      <c r="AD147" s="2">
        <v>1.18</v>
      </c>
      <c r="AE147" s="2">
        <v>2.4900000000000002</v>
      </c>
      <c r="AF147" s="2">
        <v>0.37</v>
      </c>
      <c r="AG147" s="2">
        <v>1.93</v>
      </c>
      <c r="AH147" s="2">
        <v>1.56</v>
      </c>
      <c r="AI147">
        <v>0.98599999999999999</v>
      </c>
      <c r="AJ147">
        <v>83.6</v>
      </c>
      <c r="AK147">
        <v>109.5</v>
      </c>
      <c r="AL147">
        <v>34.4</v>
      </c>
      <c r="AM147">
        <v>19.899999999999999</v>
      </c>
      <c r="AN147">
        <v>97.3</v>
      </c>
      <c r="AO147">
        <v>16.7</v>
      </c>
      <c r="AP147">
        <v>99.5</v>
      </c>
      <c r="AQ147" t="s">
        <v>9</v>
      </c>
      <c r="AR147">
        <v>30612</v>
      </c>
      <c r="AS147">
        <v>8.3400608203245206</v>
      </c>
      <c r="AT147">
        <v>98.96</v>
      </c>
      <c r="AU147">
        <v>5.9725756425007388</v>
      </c>
      <c r="AV147" s="8">
        <v>0.90146436773298444</v>
      </c>
      <c r="AW147" s="8">
        <v>0.97611335362986096</v>
      </c>
    </row>
    <row r="148" spans="1:49" x14ac:dyDescent="0.35">
      <c r="A148" t="s">
        <v>157</v>
      </c>
      <c r="B148">
        <v>1</v>
      </c>
      <c r="C148">
        <v>1</v>
      </c>
      <c r="D148">
        <v>0</v>
      </c>
      <c r="E148">
        <v>0</v>
      </c>
      <c r="F148">
        <v>0</v>
      </c>
      <c r="G148">
        <v>1</v>
      </c>
      <c r="H148">
        <v>104</v>
      </c>
      <c r="I148">
        <v>2</v>
      </c>
      <c r="J148" s="6">
        <v>53.7</v>
      </c>
      <c r="K148">
        <v>0</v>
      </c>
      <c r="L148" s="6">
        <v>80</v>
      </c>
      <c r="M148" s="6">
        <v>166</v>
      </c>
      <c r="N148" s="2">
        <v>29.031789809841779</v>
      </c>
      <c r="O148" s="1">
        <v>3</v>
      </c>
      <c r="P148" s="6">
        <v>0</v>
      </c>
      <c r="Q148">
        <v>2</v>
      </c>
      <c r="R148" s="5">
        <v>0</v>
      </c>
      <c r="S148">
        <v>0</v>
      </c>
      <c r="T148">
        <v>0</v>
      </c>
      <c r="U148" s="7">
        <v>1.397</v>
      </c>
      <c r="V148" s="6">
        <v>1.8</v>
      </c>
      <c r="W148" s="7">
        <v>1.296</v>
      </c>
      <c r="X148">
        <v>2.5</v>
      </c>
      <c r="Y148" s="7">
        <v>1.1819999999999999</v>
      </c>
      <c r="Z148" s="6">
        <v>1.7</v>
      </c>
      <c r="AA148" s="2">
        <v>3.88</v>
      </c>
      <c r="AB148">
        <v>58</v>
      </c>
      <c r="AC148">
        <v>8</v>
      </c>
      <c r="AD148" s="2">
        <v>1.26</v>
      </c>
      <c r="AE148" s="2">
        <v>2.41</v>
      </c>
      <c r="AF148" s="2">
        <v>0.62</v>
      </c>
      <c r="AG148" s="2">
        <v>3.65</v>
      </c>
      <c r="AH148" s="2">
        <v>3.62</v>
      </c>
      <c r="AI148">
        <v>0.14299999999999999</v>
      </c>
      <c r="AJ148">
        <v>30.9</v>
      </c>
      <c r="AK148">
        <v>26.04</v>
      </c>
      <c r="AL148">
        <v>11.6</v>
      </c>
      <c r="AM148">
        <v>118.4</v>
      </c>
      <c r="AN148">
        <v>49.7</v>
      </c>
      <c r="AO148">
        <v>6.6</v>
      </c>
      <c r="AP148">
        <v>157.69999999999999</v>
      </c>
      <c r="AQ148">
        <v>1.8</v>
      </c>
      <c r="AR148">
        <v>40405.800000000003</v>
      </c>
      <c r="AS148">
        <v>28.192410989697972</v>
      </c>
      <c r="AT148">
        <v>81.239999999999995</v>
      </c>
      <c r="AU148">
        <v>5.2715126129955046</v>
      </c>
      <c r="AV148" s="8">
        <v>0.83940918824607835</v>
      </c>
      <c r="AW148" s="8">
        <v>0.95428277517883298</v>
      </c>
    </row>
    <row r="149" spans="1:49" x14ac:dyDescent="0.35">
      <c r="A149" t="s">
        <v>158</v>
      </c>
      <c r="B149">
        <v>1</v>
      </c>
      <c r="C149">
        <v>1</v>
      </c>
      <c r="D149">
        <v>0</v>
      </c>
      <c r="E149">
        <v>0</v>
      </c>
      <c r="F149">
        <v>0</v>
      </c>
      <c r="G149">
        <v>1</v>
      </c>
      <c r="H149">
        <v>104</v>
      </c>
      <c r="I149">
        <v>0</v>
      </c>
      <c r="J149" s="6">
        <v>54.1</v>
      </c>
      <c r="K149">
        <v>0</v>
      </c>
      <c r="L149" s="6">
        <v>78.5</v>
      </c>
      <c r="M149" s="6">
        <v>166</v>
      </c>
      <c r="N149" s="2">
        <v>28.487443750907246</v>
      </c>
      <c r="O149" s="1">
        <v>3</v>
      </c>
      <c r="P149" s="6">
        <v>5.2</v>
      </c>
      <c r="Q149">
        <v>2</v>
      </c>
      <c r="R149" s="5">
        <v>0</v>
      </c>
      <c r="S149">
        <v>0</v>
      </c>
      <c r="T149">
        <v>0</v>
      </c>
      <c r="U149" s="7">
        <v>1.371</v>
      </c>
      <c r="V149" s="6">
        <v>1.6</v>
      </c>
      <c r="W149" s="7">
        <v>1.2909999999999999</v>
      </c>
      <c r="X149">
        <v>2.4</v>
      </c>
      <c r="Y149" s="7">
        <v>1.1850000000000001</v>
      </c>
      <c r="Z149" s="6">
        <v>1.7</v>
      </c>
      <c r="AA149" s="2">
        <v>4.83</v>
      </c>
      <c r="AB149">
        <v>62</v>
      </c>
      <c r="AC149">
        <v>9.6</v>
      </c>
      <c r="AD149" s="2">
        <v>1.37</v>
      </c>
      <c r="AE149" s="2">
        <v>2.4700000000000002</v>
      </c>
      <c r="AF149" s="2">
        <v>0.95</v>
      </c>
      <c r="AG149" s="2">
        <v>2.2400000000000002</v>
      </c>
      <c r="AH149" s="2">
        <v>1.95</v>
      </c>
      <c r="AI149">
        <v>0.46</v>
      </c>
      <c r="AJ149">
        <v>57.5</v>
      </c>
      <c r="AK149">
        <v>29.51</v>
      </c>
      <c r="AL149">
        <v>13.7</v>
      </c>
      <c r="AM149">
        <v>18.399999999999999</v>
      </c>
      <c r="AN149">
        <v>49.8</v>
      </c>
      <c r="AO149">
        <v>9.3000000000000007</v>
      </c>
      <c r="AP149">
        <v>164.8</v>
      </c>
      <c r="AQ149">
        <v>2</v>
      </c>
      <c r="AR149">
        <v>41847</v>
      </c>
      <c r="AS149">
        <v>55.396525988382102</v>
      </c>
      <c r="AT149">
        <v>89.82</v>
      </c>
      <c r="AU149">
        <v>5.4364225688700403</v>
      </c>
      <c r="AV149" s="8">
        <v>0.8604273171823591</v>
      </c>
      <c r="AW149" s="8">
        <v>0.95911443776144101</v>
      </c>
    </row>
    <row r="150" spans="1:49" x14ac:dyDescent="0.35">
      <c r="A150" t="s">
        <v>159</v>
      </c>
      <c r="B150">
        <v>0</v>
      </c>
      <c r="C150">
        <v>1</v>
      </c>
      <c r="D150">
        <v>0</v>
      </c>
      <c r="E150">
        <v>0</v>
      </c>
      <c r="F150">
        <v>0</v>
      </c>
      <c r="G150">
        <v>1</v>
      </c>
      <c r="H150">
        <v>104</v>
      </c>
      <c r="I150">
        <v>0</v>
      </c>
      <c r="J150" s="6">
        <v>54.7</v>
      </c>
      <c r="K150">
        <v>0</v>
      </c>
      <c r="L150" s="6">
        <v>78.5</v>
      </c>
      <c r="M150" s="6">
        <v>166</v>
      </c>
      <c r="N150" s="2">
        <v>28.487443750907246</v>
      </c>
      <c r="O150" s="1">
        <v>3</v>
      </c>
      <c r="P150" s="6">
        <v>12.2</v>
      </c>
      <c r="Q150">
        <v>2</v>
      </c>
      <c r="R150" s="5">
        <v>0</v>
      </c>
      <c r="S150">
        <v>0</v>
      </c>
      <c r="T150">
        <v>0</v>
      </c>
      <c r="U150" s="7">
        <v>1.345</v>
      </c>
      <c r="V150" s="6">
        <v>1.4</v>
      </c>
      <c r="W150" s="7">
        <v>1.294</v>
      </c>
      <c r="X150">
        <v>2.2999999999999998</v>
      </c>
      <c r="Y150" s="7">
        <v>1.206</v>
      </c>
      <c r="Z150" s="6">
        <v>1.2</v>
      </c>
      <c r="AA150" s="2">
        <v>4.53</v>
      </c>
      <c r="AB150">
        <v>60</v>
      </c>
      <c r="AC150">
        <v>9.6</v>
      </c>
      <c r="AD150" s="2">
        <v>1.41</v>
      </c>
      <c r="AE150" s="2">
        <v>2.48</v>
      </c>
      <c r="AF150" s="2">
        <v>1.4</v>
      </c>
      <c r="AG150" s="2">
        <v>2.95</v>
      </c>
      <c r="AH150" s="2">
        <v>1.72</v>
      </c>
      <c r="AI150">
        <v>0.50600000000000001</v>
      </c>
      <c r="AJ150">
        <v>26.8</v>
      </c>
      <c r="AK150">
        <v>44.6</v>
      </c>
      <c r="AL150">
        <v>13.3</v>
      </c>
      <c r="AM150">
        <v>18.399999999999999</v>
      </c>
      <c r="AN150">
        <v>45.9</v>
      </c>
      <c r="AO150">
        <v>14.2</v>
      </c>
      <c r="AP150">
        <v>168.1</v>
      </c>
      <c r="AQ150">
        <v>2.7</v>
      </c>
      <c r="AR150">
        <v>39511.4</v>
      </c>
      <c r="AS150">
        <v>41.08741954618403</v>
      </c>
      <c r="AT150">
        <v>76.62</v>
      </c>
      <c r="AU150">
        <v>5.1861912011191142</v>
      </c>
      <c r="AV150" s="8">
        <v>0.83348525771272941</v>
      </c>
      <c r="AW150" s="8">
        <v>0.94670694289745327</v>
      </c>
    </row>
    <row r="151" spans="1:49" x14ac:dyDescent="0.35">
      <c r="A151" t="s">
        <v>160</v>
      </c>
      <c r="B151">
        <v>0</v>
      </c>
      <c r="C151">
        <v>1</v>
      </c>
      <c r="D151">
        <v>0</v>
      </c>
      <c r="E151">
        <v>0</v>
      </c>
      <c r="F151">
        <v>0</v>
      </c>
      <c r="G151">
        <v>1</v>
      </c>
      <c r="H151">
        <v>104</v>
      </c>
      <c r="I151">
        <v>0</v>
      </c>
      <c r="J151" s="6">
        <v>55.2</v>
      </c>
      <c r="K151">
        <v>0</v>
      </c>
      <c r="L151" s="6">
        <v>80</v>
      </c>
      <c r="M151" s="6">
        <v>166</v>
      </c>
      <c r="N151" s="2">
        <v>29.031789809841779</v>
      </c>
      <c r="O151" s="1">
        <v>3</v>
      </c>
      <c r="P151" s="6">
        <v>18.5</v>
      </c>
      <c r="Q151">
        <v>2</v>
      </c>
      <c r="R151" s="5">
        <v>0</v>
      </c>
      <c r="S151">
        <v>0</v>
      </c>
      <c r="T151">
        <v>0</v>
      </c>
      <c r="U151" s="7">
        <v>1.3759999999999999</v>
      </c>
      <c r="V151" s="6">
        <v>1.6</v>
      </c>
      <c r="W151" s="7">
        <v>1.2809999999999999</v>
      </c>
      <c r="X151">
        <v>-2.2000000000000002</v>
      </c>
      <c r="Y151" s="7">
        <v>1.19</v>
      </c>
      <c r="Z151" s="6">
        <v>1.1000000000000001</v>
      </c>
      <c r="AA151" s="2">
        <v>5.12</v>
      </c>
      <c r="AB151">
        <v>55</v>
      </c>
      <c r="AC151">
        <v>8</v>
      </c>
      <c r="AD151" s="2">
        <v>1.42</v>
      </c>
      <c r="AE151" s="2">
        <v>2.5</v>
      </c>
      <c r="AF151" s="2">
        <v>0.98</v>
      </c>
      <c r="AG151" s="2">
        <v>2.64</v>
      </c>
      <c r="AH151" s="2">
        <v>2.16</v>
      </c>
      <c r="AI151">
        <v>0.49199999999999999</v>
      </c>
      <c r="AJ151">
        <v>54.6</v>
      </c>
      <c r="AK151">
        <v>33.409999999999997</v>
      </c>
      <c r="AL151">
        <v>16.100000000000001</v>
      </c>
      <c r="AM151">
        <v>23.4</v>
      </c>
      <c r="AN151">
        <v>54.1</v>
      </c>
      <c r="AO151">
        <v>11.9</v>
      </c>
      <c r="AP151">
        <v>160.30000000000001</v>
      </c>
      <c r="AQ151" t="s">
        <v>9</v>
      </c>
      <c r="AR151">
        <v>39333.599999999999</v>
      </c>
      <c r="AS151" t="s">
        <v>9</v>
      </c>
      <c r="AT151" t="s">
        <v>9</v>
      </c>
      <c r="AU151" t="s">
        <v>9</v>
      </c>
      <c r="AV151" s="13" t="s">
        <v>9</v>
      </c>
      <c r="AW151" s="13" t="s">
        <v>9</v>
      </c>
    </row>
    <row r="152" spans="1:49" x14ac:dyDescent="0.35">
      <c r="A152" t="s">
        <v>161</v>
      </c>
      <c r="B152">
        <v>1</v>
      </c>
      <c r="C152">
        <v>1</v>
      </c>
      <c r="D152">
        <v>0</v>
      </c>
      <c r="E152">
        <v>0</v>
      </c>
      <c r="F152">
        <v>0</v>
      </c>
      <c r="G152">
        <v>1</v>
      </c>
      <c r="H152">
        <v>105</v>
      </c>
      <c r="I152">
        <v>2</v>
      </c>
      <c r="J152" s="6">
        <v>49.3</v>
      </c>
      <c r="K152">
        <v>0</v>
      </c>
      <c r="L152" s="6">
        <v>65</v>
      </c>
      <c r="M152" s="6">
        <v>169</v>
      </c>
      <c r="N152" s="2">
        <v>22.758306781975424</v>
      </c>
      <c r="O152" s="1">
        <v>4</v>
      </c>
      <c r="P152" s="6">
        <v>0</v>
      </c>
      <c r="Q152">
        <v>2</v>
      </c>
      <c r="R152" s="5">
        <v>0</v>
      </c>
      <c r="S152">
        <v>0</v>
      </c>
      <c r="T152">
        <v>0</v>
      </c>
      <c r="U152" s="7">
        <v>1.0960000000000001</v>
      </c>
      <c r="V152" s="6">
        <v>-0.7</v>
      </c>
      <c r="W152" s="7">
        <v>0.88100000000000001</v>
      </c>
      <c r="X152">
        <v>-1</v>
      </c>
      <c r="Y152" s="7">
        <v>0.84199999999999997</v>
      </c>
      <c r="Z152" s="6">
        <v>-1.1000000000000001</v>
      </c>
      <c r="AA152" s="2">
        <v>1.24</v>
      </c>
      <c r="AB152">
        <v>82</v>
      </c>
      <c r="AC152">
        <v>5.6</v>
      </c>
      <c r="AD152" s="2">
        <v>0.99</v>
      </c>
      <c r="AE152" s="2">
        <v>2.4700000000000002</v>
      </c>
      <c r="AF152" s="2">
        <v>0.57999999999999996</v>
      </c>
      <c r="AG152" s="2">
        <v>2.36</v>
      </c>
      <c r="AH152" s="2">
        <v>3.3</v>
      </c>
      <c r="AI152">
        <v>0.26</v>
      </c>
      <c r="AJ152">
        <v>56.2</v>
      </c>
      <c r="AK152">
        <v>54.99</v>
      </c>
      <c r="AL152">
        <v>13.9</v>
      </c>
      <c r="AM152">
        <v>628.79999999999995</v>
      </c>
      <c r="AN152">
        <v>2.1</v>
      </c>
      <c r="AO152">
        <v>6.6</v>
      </c>
      <c r="AP152">
        <v>124.4</v>
      </c>
      <c r="AQ152">
        <v>1.7</v>
      </c>
      <c r="AR152">
        <v>24524.3</v>
      </c>
      <c r="AS152">
        <v>31.379803394622328</v>
      </c>
      <c r="AT152">
        <v>113.86</v>
      </c>
      <c r="AU152">
        <v>6.0331189819704782</v>
      </c>
      <c r="AV152" s="8">
        <v>0.88593502825057957</v>
      </c>
      <c r="AW152" s="8">
        <v>0.97193716987203305</v>
      </c>
    </row>
    <row r="153" spans="1:49" x14ac:dyDescent="0.35">
      <c r="A153" t="s">
        <v>162</v>
      </c>
      <c r="B153">
        <v>1</v>
      </c>
      <c r="C153">
        <v>1</v>
      </c>
      <c r="D153">
        <v>0</v>
      </c>
      <c r="E153">
        <v>0</v>
      </c>
      <c r="F153">
        <v>0</v>
      </c>
      <c r="G153">
        <v>1</v>
      </c>
      <c r="H153">
        <v>105</v>
      </c>
      <c r="I153">
        <v>0</v>
      </c>
      <c r="J153" s="6">
        <v>49.7</v>
      </c>
      <c r="K153">
        <v>0</v>
      </c>
      <c r="L153" s="6">
        <v>69</v>
      </c>
      <c r="M153" s="6">
        <v>169</v>
      </c>
      <c r="N153" s="2">
        <v>24.158817968558527</v>
      </c>
      <c r="O153" s="1">
        <v>4</v>
      </c>
      <c r="P153" s="6">
        <v>4.3</v>
      </c>
      <c r="Q153">
        <v>2</v>
      </c>
      <c r="R153" s="5">
        <v>0</v>
      </c>
      <c r="S153">
        <v>0</v>
      </c>
      <c r="T153">
        <v>0</v>
      </c>
      <c r="U153" s="7">
        <v>1.0509999999999999</v>
      </c>
      <c r="V153" s="6">
        <v>-1.1000000000000001</v>
      </c>
      <c r="W153" s="7">
        <v>0.874</v>
      </c>
      <c r="X153">
        <v>-1</v>
      </c>
      <c r="Y153" s="7">
        <v>0.82599999999999996</v>
      </c>
      <c r="Z153" s="6">
        <v>-1.3</v>
      </c>
      <c r="AA153" s="2">
        <v>1.58</v>
      </c>
      <c r="AB153">
        <v>84</v>
      </c>
      <c r="AC153">
        <v>5.8</v>
      </c>
      <c r="AD153" s="2">
        <v>1.35</v>
      </c>
      <c r="AE153" s="2">
        <v>2.54</v>
      </c>
      <c r="AF153" s="2">
        <v>0.69</v>
      </c>
      <c r="AG153" s="2">
        <v>3.02</v>
      </c>
      <c r="AH153" s="2">
        <v>1.35</v>
      </c>
      <c r="AI153">
        <v>0.42099999999999999</v>
      </c>
      <c r="AJ153">
        <v>58</v>
      </c>
      <c r="AK153">
        <v>50.72</v>
      </c>
      <c r="AL153">
        <v>22.3</v>
      </c>
      <c r="AM153">
        <v>18.399999999999999</v>
      </c>
      <c r="AN153">
        <v>91.4</v>
      </c>
      <c r="AO153">
        <v>10.199999999999999</v>
      </c>
      <c r="AP153">
        <v>141.80000000000001</v>
      </c>
      <c r="AQ153">
        <v>1.5</v>
      </c>
      <c r="AR153">
        <v>26937</v>
      </c>
      <c r="AS153">
        <v>19.478814510929922</v>
      </c>
      <c r="AT153">
        <v>105.44</v>
      </c>
      <c r="AU153">
        <v>5.7469315654296862</v>
      </c>
      <c r="AV153" s="8">
        <v>0.85778705804870403</v>
      </c>
      <c r="AW153" s="8">
        <v>0.96638051533377944</v>
      </c>
    </row>
    <row r="154" spans="1:49" x14ac:dyDescent="0.35">
      <c r="A154" t="s">
        <v>163</v>
      </c>
      <c r="B154">
        <v>0</v>
      </c>
      <c r="C154">
        <v>1</v>
      </c>
      <c r="D154">
        <v>0</v>
      </c>
      <c r="E154">
        <v>0</v>
      </c>
      <c r="F154">
        <v>0</v>
      </c>
      <c r="G154">
        <v>1</v>
      </c>
      <c r="H154">
        <v>105</v>
      </c>
      <c r="I154">
        <v>0</v>
      </c>
      <c r="J154" s="6">
        <v>50.4</v>
      </c>
      <c r="K154">
        <v>0</v>
      </c>
      <c r="L154" s="6">
        <v>75</v>
      </c>
      <c r="M154" s="6">
        <v>169</v>
      </c>
      <c r="N154" s="2">
        <v>26.259584748433181</v>
      </c>
      <c r="O154" s="1">
        <v>4</v>
      </c>
      <c r="P154" s="6">
        <v>12</v>
      </c>
      <c r="Q154">
        <v>2</v>
      </c>
      <c r="R154" s="5">
        <v>0</v>
      </c>
      <c r="S154">
        <v>0</v>
      </c>
      <c r="T154">
        <v>0</v>
      </c>
      <c r="U154" s="7">
        <v>0.97499999999999998</v>
      </c>
      <c r="V154" s="6">
        <v>-1.7</v>
      </c>
      <c r="W154" s="7">
        <v>0.85499999999999998</v>
      </c>
      <c r="X154">
        <v>-1.2</v>
      </c>
      <c r="Y154" s="7">
        <v>0.78700000000000003</v>
      </c>
      <c r="Z154" s="6">
        <v>-1.8</v>
      </c>
      <c r="AA154" s="2">
        <v>0.9</v>
      </c>
      <c r="AB154">
        <v>81</v>
      </c>
      <c r="AC154">
        <v>6.7</v>
      </c>
      <c r="AD154" s="2">
        <v>1.21</v>
      </c>
      <c r="AE154" s="2">
        <v>2.5099999999999998</v>
      </c>
      <c r="AF154" s="2">
        <v>0.77</v>
      </c>
      <c r="AG154" s="2">
        <v>3.24</v>
      </c>
      <c r="AH154" s="2">
        <v>2.16</v>
      </c>
      <c r="AI154">
        <v>0.58299999999999996</v>
      </c>
      <c r="AJ154">
        <v>49</v>
      </c>
      <c r="AK154">
        <v>95.02</v>
      </c>
      <c r="AL154">
        <v>26.1</v>
      </c>
      <c r="AM154">
        <v>18.399999999999999</v>
      </c>
      <c r="AN154">
        <v>84.8</v>
      </c>
      <c r="AO154">
        <v>20.3</v>
      </c>
      <c r="AP154">
        <v>121</v>
      </c>
      <c r="AQ154">
        <v>1.1000000000000001</v>
      </c>
      <c r="AR154">
        <v>33669.1</v>
      </c>
      <c r="AS154">
        <v>11.128449230997278</v>
      </c>
      <c r="AT154">
        <v>165.42</v>
      </c>
      <c r="AU154">
        <v>6.5871987096468505</v>
      </c>
      <c r="AV154" s="8">
        <v>0.89490245394715617</v>
      </c>
      <c r="AW154" s="8">
        <v>0.98429183436053547</v>
      </c>
    </row>
    <row r="155" spans="1:49" x14ac:dyDescent="0.35">
      <c r="A155" t="s">
        <v>164</v>
      </c>
      <c r="B155">
        <v>0</v>
      </c>
      <c r="C155">
        <v>1</v>
      </c>
      <c r="D155">
        <v>0</v>
      </c>
      <c r="E155">
        <v>0</v>
      </c>
      <c r="F155">
        <v>0</v>
      </c>
      <c r="G155">
        <v>1</v>
      </c>
      <c r="H155">
        <v>105</v>
      </c>
      <c r="I155">
        <v>0</v>
      </c>
      <c r="J155" s="6">
        <v>50.9</v>
      </c>
      <c r="K155">
        <v>0</v>
      </c>
      <c r="L155" s="6">
        <v>74.5</v>
      </c>
      <c r="M155" s="6">
        <v>169</v>
      </c>
      <c r="N155" s="2">
        <v>26.084520850110295</v>
      </c>
      <c r="O155" s="1">
        <v>4</v>
      </c>
      <c r="P155" s="6">
        <v>17.899999999999999</v>
      </c>
      <c r="Q155">
        <v>2</v>
      </c>
      <c r="R155" s="5">
        <v>0</v>
      </c>
      <c r="S155">
        <v>0</v>
      </c>
      <c r="T155">
        <v>0</v>
      </c>
      <c r="U155" s="7">
        <v>0.996</v>
      </c>
      <c r="V155" s="6">
        <v>-1.5</v>
      </c>
      <c r="W155" s="7">
        <v>0.85</v>
      </c>
      <c r="X155">
        <v>-1.3</v>
      </c>
      <c r="Y155" s="7">
        <v>0.78900000000000003</v>
      </c>
      <c r="Z155" s="6">
        <v>-1.8</v>
      </c>
      <c r="AA155" s="2">
        <v>1.02</v>
      </c>
      <c r="AB155">
        <v>93</v>
      </c>
      <c r="AC155">
        <v>5.5</v>
      </c>
      <c r="AD155" s="2">
        <v>1.33</v>
      </c>
      <c r="AE155" s="2">
        <v>2.4700000000000002</v>
      </c>
      <c r="AF155" s="2">
        <v>0.64</v>
      </c>
      <c r="AG155" s="2">
        <v>2.72</v>
      </c>
      <c r="AH155" s="2">
        <v>1.82</v>
      </c>
      <c r="AI155">
        <v>0.56200000000000006</v>
      </c>
      <c r="AJ155">
        <v>90.3</v>
      </c>
      <c r="AK155">
        <v>63.53</v>
      </c>
      <c r="AL155">
        <v>27</v>
      </c>
      <c r="AM155">
        <v>18.899999999999999</v>
      </c>
      <c r="AN155">
        <v>86.7</v>
      </c>
      <c r="AO155">
        <v>13.2</v>
      </c>
      <c r="AP155">
        <v>110.1</v>
      </c>
      <c r="AQ155" t="s">
        <v>9</v>
      </c>
      <c r="AR155">
        <v>28271.3</v>
      </c>
      <c r="AS155" t="s">
        <v>9</v>
      </c>
      <c r="AT155" t="s">
        <v>9</v>
      </c>
      <c r="AU155" t="s">
        <v>9</v>
      </c>
      <c r="AV155" s="13" t="s">
        <v>9</v>
      </c>
      <c r="AW155" s="13" t="s">
        <v>9</v>
      </c>
    </row>
    <row r="156" spans="1:49" x14ac:dyDescent="0.35">
      <c r="A156" t="s">
        <v>165</v>
      </c>
      <c r="B156">
        <v>1</v>
      </c>
      <c r="C156">
        <v>0</v>
      </c>
      <c r="D156">
        <v>0</v>
      </c>
      <c r="E156">
        <v>0</v>
      </c>
      <c r="F156">
        <v>0</v>
      </c>
      <c r="G156">
        <v>1</v>
      </c>
      <c r="H156">
        <v>106</v>
      </c>
      <c r="I156">
        <v>2</v>
      </c>
      <c r="J156" s="6">
        <v>50.8</v>
      </c>
      <c r="K156">
        <v>0</v>
      </c>
      <c r="L156" s="6">
        <v>74.5</v>
      </c>
      <c r="M156" s="6">
        <v>157</v>
      </c>
      <c r="N156" s="2">
        <v>30.224349872205767</v>
      </c>
      <c r="O156" s="1">
        <v>4</v>
      </c>
      <c r="P156" s="6">
        <v>0</v>
      </c>
      <c r="Q156">
        <v>2</v>
      </c>
      <c r="R156" s="5">
        <v>0</v>
      </c>
      <c r="S156">
        <v>0</v>
      </c>
      <c r="T156">
        <v>0</v>
      </c>
      <c r="U156" s="7">
        <v>1.196</v>
      </c>
      <c r="V156" s="6">
        <v>0.1</v>
      </c>
      <c r="W156" s="7">
        <v>1.216</v>
      </c>
      <c r="X156">
        <v>1.8</v>
      </c>
      <c r="Y156" s="7">
        <v>1.052</v>
      </c>
      <c r="Z156" s="6">
        <v>0.6</v>
      </c>
      <c r="AA156" s="2">
        <v>0.45</v>
      </c>
      <c r="AB156">
        <v>64</v>
      </c>
      <c r="AC156">
        <v>5.8</v>
      </c>
      <c r="AD156" s="2">
        <v>0.92</v>
      </c>
      <c r="AE156" s="2">
        <v>2.39</v>
      </c>
      <c r="AF156" s="2">
        <v>0.19</v>
      </c>
      <c r="AG156" s="2">
        <v>2.0299999999999998</v>
      </c>
      <c r="AH156" s="2">
        <v>3.44</v>
      </c>
      <c r="AI156">
        <v>0.30499999999999999</v>
      </c>
      <c r="AJ156">
        <v>31.7</v>
      </c>
      <c r="AK156">
        <v>52.67</v>
      </c>
      <c r="AL156">
        <v>16.5</v>
      </c>
      <c r="AM156">
        <v>690.7</v>
      </c>
      <c r="AN156">
        <v>7.6</v>
      </c>
      <c r="AO156">
        <v>7.4</v>
      </c>
      <c r="AP156">
        <v>120.1</v>
      </c>
      <c r="AQ156">
        <v>1.1000000000000001</v>
      </c>
      <c r="AR156">
        <v>26771.7</v>
      </c>
      <c r="AS156">
        <v>16.738769014802394</v>
      </c>
      <c r="AT156">
        <v>109.34</v>
      </c>
      <c r="AU156">
        <v>6.241105713936105</v>
      </c>
      <c r="AV156" s="8">
        <v>0.92477661535710654</v>
      </c>
      <c r="AW156" s="8">
        <v>0.981994604093958</v>
      </c>
    </row>
    <row r="157" spans="1:49" x14ac:dyDescent="0.35">
      <c r="A157" t="s">
        <v>166</v>
      </c>
      <c r="B157">
        <v>1</v>
      </c>
      <c r="C157">
        <v>0</v>
      </c>
      <c r="D157">
        <v>1</v>
      </c>
      <c r="E157">
        <v>0</v>
      </c>
      <c r="F157">
        <v>0</v>
      </c>
      <c r="G157">
        <v>1</v>
      </c>
      <c r="H157">
        <v>106</v>
      </c>
      <c r="I157">
        <v>0</v>
      </c>
      <c r="J157" s="6">
        <v>51.4</v>
      </c>
      <c r="K157">
        <v>0</v>
      </c>
      <c r="L157" s="6">
        <v>73</v>
      </c>
      <c r="M157" s="6">
        <v>157</v>
      </c>
      <c r="N157" s="2">
        <v>29.615805915047261</v>
      </c>
      <c r="O157" s="1">
        <v>4</v>
      </c>
      <c r="P157" s="6">
        <v>6.1</v>
      </c>
      <c r="Q157">
        <v>2</v>
      </c>
      <c r="R157" s="5">
        <v>0</v>
      </c>
      <c r="S157">
        <v>0</v>
      </c>
      <c r="T157">
        <v>0</v>
      </c>
      <c r="U157" s="7">
        <v>1.1299999999999999</v>
      </c>
      <c r="V157" s="6">
        <v>-0.4</v>
      </c>
      <c r="W157" s="7">
        <v>1.2070000000000001</v>
      </c>
      <c r="X157">
        <v>1.6</v>
      </c>
      <c r="Y157" s="7">
        <v>1.034</v>
      </c>
      <c r="Z157" s="6">
        <v>0</v>
      </c>
      <c r="AA157" s="2">
        <v>0.51</v>
      </c>
      <c r="AB157">
        <v>73</v>
      </c>
      <c r="AC157">
        <v>5.5</v>
      </c>
      <c r="AD157" s="2">
        <v>1.18</v>
      </c>
      <c r="AE157" s="2">
        <v>2.41</v>
      </c>
      <c r="AF157" s="2">
        <v>0.23</v>
      </c>
      <c r="AG157" s="2">
        <v>1.89</v>
      </c>
      <c r="AH157" s="2">
        <v>2.17</v>
      </c>
      <c r="AI157">
        <v>0.52800000000000002</v>
      </c>
      <c r="AJ157">
        <v>58</v>
      </c>
      <c r="AK157">
        <v>46.81</v>
      </c>
      <c r="AL157">
        <v>18.7</v>
      </c>
      <c r="AM157">
        <v>18.399999999999999</v>
      </c>
      <c r="AN157">
        <v>74.7</v>
      </c>
      <c r="AO157">
        <v>11.1</v>
      </c>
      <c r="AP157">
        <v>126.6</v>
      </c>
      <c r="AQ157">
        <v>1.3</v>
      </c>
      <c r="AR157">
        <v>30039.3</v>
      </c>
      <c r="AS157">
        <v>13.665339907526498</v>
      </c>
      <c r="AT157">
        <v>102.78</v>
      </c>
      <c r="AU157">
        <v>6.1261888046640669</v>
      </c>
      <c r="AV157" s="8">
        <v>0.91633424417012732</v>
      </c>
      <c r="AW157" s="8">
        <v>0.97969827479517813</v>
      </c>
    </row>
    <row r="158" spans="1:49" x14ac:dyDescent="0.35">
      <c r="A158" t="s">
        <v>267</v>
      </c>
      <c r="B158">
        <v>0</v>
      </c>
      <c r="C158">
        <v>0</v>
      </c>
      <c r="D158">
        <v>1</v>
      </c>
      <c r="E158">
        <v>0</v>
      </c>
      <c r="F158">
        <v>0</v>
      </c>
      <c r="G158">
        <v>1</v>
      </c>
      <c r="H158">
        <v>106</v>
      </c>
      <c r="I158">
        <v>1</v>
      </c>
      <c r="J158" s="6">
        <v>52.4</v>
      </c>
      <c r="K158">
        <v>0</v>
      </c>
      <c r="L158" s="6">
        <v>87</v>
      </c>
      <c r="M158" s="6">
        <v>157</v>
      </c>
      <c r="N158" s="2">
        <v>35.295549515193315</v>
      </c>
      <c r="O158" s="1">
        <v>4</v>
      </c>
      <c r="P158">
        <v>17.899999999999999</v>
      </c>
      <c r="Q158">
        <v>2</v>
      </c>
      <c r="R158" s="5">
        <v>11.4</v>
      </c>
      <c r="S158">
        <v>0</v>
      </c>
      <c r="T158">
        <v>0</v>
      </c>
      <c r="U158" s="7">
        <v>1.1259999999999999</v>
      </c>
      <c r="V158" s="6">
        <v>-0.4</v>
      </c>
      <c r="W158" s="7">
        <v>1.169</v>
      </c>
      <c r="X158">
        <v>1.3</v>
      </c>
      <c r="Y158" s="7">
        <v>0.996</v>
      </c>
      <c r="Z158" s="6">
        <v>-0.3</v>
      </c>
      <c r="AA158" s="2">
        <v>1.37</v>
      </c>
      <c r="AB158">
        <v>75</v>
      </c>
      <c r="AC158">
        <v>6.1</v>
      </c>
      <c r="AD158" s="2">
        <v>1.18</v>
      </c>
      <c r="AE158" s="2">
        <v>2.57</v>
      </c>
      <c r="AF158" s="2">
        <v>0.61</v>
      </c>
      <c r="AG158" s="2">
        <v>1.6</v>
      </c>
      <c r="AH158" s="2">
        <v>2.13</v>
      </c>
      <c r="AI158">
        <v>0.39800000000000002</v>
      </c>
      <c r="AJ158">
        <v>59.2</v>
      </c>
      <c r="AK158">
        <v>52.88</v>
      </c>
      <c r="AL158">
        <v>24.2</v>
      </c>
      <c r="AM158" t="s">
        <v>9</v>
      </c>
      <c r="AN158" t="s">
        <v>9</v>
      </c>
      <c r="AO158">
        <v>13.4</v>
      </c>
      <c r="AP158">
        <v>136.80000000000001</v>
      </c>
      <c r="AQ158" t="s">
        <v>9</v>
      </c>
      <c r="AR158" t="s">
        <v>9</v>
      </c>
      <c r="AS158">
        <v>7.6541004524545952</v>
      </c>
      <c r="AT158">
        <v>79.959999999999994</v>
      </c>
      <c r="AU158">
        <v>5.8851547018497001</v>
      </c>
      <c r="AV158" s="8">
        <v>0.93031750230477472</v>
      </c>
      <c r="AW158" s="8">
        <v>0.97903964753347661</v>
      </c>
    </row>
    <row r="159" spans="1:49" x14ac:dyDescent="0.35">
      <c r="A159" t="s">
        <v>167</v>
      </c>
      <c r="B159">
        <v>1</v>
      </c>
      <c r="C159">
        <v>1</v>
      </c>
      <c r="D159">
        <v>0</v>
      </c>
      <c r="E159">
        <v>0</v>
      </c>
      <c r="F159">
        <v>0</v>
      </c>
      <c r="G159">
        <v>1</v>
      </c>
      <c r="H159">
        <v>108</v>
      </c>
      <c r="I159">
        <v>2</v>
      </c>
      <c r="J159" s="6">
        <v>48.4</v>
      </c>
      <c r="K159">
        <v>0</v>
      </c>
      <c r="L159" s="6">
        <v>60.5</v>
      </c>
      <c r="M159" s="6">
        <v>161</v>
      </c>
      <c r="N159" s="2">
        <v>23.340148914007944</v>
      </c>
      <c r="O159" s="1">
        <v>4</v>
      </c>
      <c r="P159" s="6">
        <v>0</v>
      </c>
      <c r="Q159">
        <v>2</v>
      </c>
      <c r="R159" s="5">
        <v>0</v>
      </c>
      <c r="S159">
        <v>0</v>
      </c>
      <c r="T159">
        <v>0</v>
      </c>
      <c r="U159" s="7">
        <v>1.1819999999999999</v>
      </c>
      <c r="V159" s="6">
        <v>0</v>
      </c>
      <c r="W159" s="7">
        <v>0.94799999999999995</v>
      </c>
      <c r="X159">
        <v>-0.4</v>
      </c>
      <c r="Y159" s="7">
        <v>0.94</v>
      </c>
      <c r="Z159" s="6">
        <v>-0.3</v>
      </c>
      <c r="AA159" s="2">
        <v>0.43</v>
      </c>
      <c r="AB159">
        <v>55</v>
      </c>
      <c r="AC159">
        <v>4.5</v>
      </c>
      <c r="AD159" s="2">
        <v>1.1200000000000001</v>
      </c>
      <c r="AE159" s="2">
        <v>2.27</v>
      </c>
      <c r="AF159" s="2">
        <v>0.16</v>
      </c>
      <c r="AG159" s="2">
        <v>1.35</v>
      </c>
      <c r="AH159" s="2">
        <v>2.08</v>
      </c>
      <c r="AI159">
        <v>0.158</v>
      </c>
      <c r="AJ159">
        <v>67</v>
      </c>
      <c r="AK159">
        <v>27.74</v>
      </c>
      <c r="AL159">
        <v>13.5</v>
      </c>
      <c r="AM159">
        <v>361.6</v>
      </c>
      <c r="AN159">
        <v>10.9</v>
      </c>
      <c r="AO159">
        <v>6.6</v>
      </c>
      <c r="AP159">
        <v>69.2</v>
      </c>
      <c r="AQ159">
        <v>1.5</v>
      </c>
      <c r="AR159">
        <v>56066.400000000001</v>
      </c>
      <c r="AS159">
        <v>22.316633447104017</v>
      </c>
      <c r="AT159">
        <v>116.4</v>
      </c>
      <c r="AU159">
        <v>6.0636628975606834</v>
      </c>
      <c r="AV159" s="8">
        <v>0.88629075053502016</v>
      </c>
      <c r="AW159" s="8">
        <v>0.97667352788297346</v>
      </c>
    </row>
    <row r="160" spans="1:49" x14ac:dyDescent="0.35">
      <c r="A160" t="s">
        <v>168</v>
      </c>
      <c r="B160">
        <v>1</v>
      </c>
      <c r="C160">
        <v>1</v>
      </c>
      <c r="D160">
        <v>0</v>
      </c>
      <c r="E160">
        <v>1</v>
      </c>
      <c r="F160">
        <v>0</v>
      </c>
      <c r="G160">
        <v>1</v>
      </c>
      <c r="H160">
        <v>108</v>
      </c>
      <c r="I160">
        <v>0</v>
      </c>
      <c r="J160" s="6">
        <v>48.7</v>
      </c>
      <c r="K160">
        <v>0</v>
      </c>
      <c r="L160" s="6">
        <v>60.5</v>
      </c>
      <c r="M160" s="6">
        <v>161</v>
      </c>
      <c r="N160" s="2">
        <v>23.340148914007944</v>
      </c>
      <c r="O160" s="1">
        <v>4</v>
      </c>
      <c r="P160" s="6">
        <v>3.8</v>
      </c>
      <c r="Q160">
        <v>2</v>
      </c>
      <c r="R160" s="5">
        <v>0</v>
      </c>
      <c r="S160">
        <v>0</v>
      </c>
      <c r="T160">
        <v>0</v>
      </c>
      <c r="U160" s="7">
        <v>1.1240000000000001</v>
      </c>
      <c r="V160" s="6">
        <v>-1.3</v>
      </c>
      <c r="W160" s="7">
        <v>0.93300000000000005</v>
      </c>
      <c r="X160">
        <v>-0.6</v>
      </c>
      <c r="Y160" s="7">
        <v>0.90600000000000003</v>
      </c>
      <c r="Z160" s="6">
        <v>-0.9</v>
      </c>
      <c r="AA160" s="2">
        <v>0.35</v>
      </c>
      <c r="AB160">
        <v>58</v>
      </c>
      <c r="AC160">
        <v>5.2</v>
      </c>
      <c r="AD160" s="2">
        <v>1.44</v>
      </c>
      <c r="AE160" s="2">
        <v>2.4500000000000002</v>
      </c>
      <c r="AF160" s="2">
        <v>0.27</v>
      </c>
      <c r="AG160" s="2">
        <v>1.39</v>
      </c>
      <c r="AH160" s="2">
        <v>1.96</v>
      </c>
      <c r="AI160">
        <v>0.78300000000000003</v>
      </c>
      <c r="AJ160">
        <v>119</v>
      </c>
      <c r="AK160">
        <v>39.5</v>
      </c>
      <c r="AL160">
        <v>21.2</v>
      </c>
      <c r="AM160">
        <v>79.900000000000006</v>
      </c>
      <c r="AN160">
        <v>81.8</v>
      </c>
      <c r="AO160">
        <v>11.1</v>
      </c>
      <c r="AP160">
        <v>106</v>
      </c>
      <c r="AQ160">
        <v>1.8</v>
      </c>
      <c r="AR160">
        <v>65457.2</v>
      </c>
      <c r="AS160">
        <v>10.462523213867502</v>
      </c>
      <c r="AT160">
        <v>73.98</v>
      </c>
      <c r="AU160">
        <v>5.374907743293261</v>
      </c>
      <c r="AV160" s="8">
        <v>0.86662006837071348</v>
      </c>
      <c r="AW160" s="8">
        <v>0.96251976931264072</v>
      </c>
    </row>
    <row r="161" spans="1:49" x14ac:dyDescent="0.35">
      <c r="A161" t="s">
        <v>169</v>
      </c>
      <c r="B161">
        <v>0</v>
      </c>
      <c r="C161">
        <v>1</v>
      </c>
      <c r="D161">
        <v>0</v>
      </c>
      <c r="E161">
        <v>0</v>
      </c>
      <c r="F161">
        <v>0</v>
      </c>
      <c r="G161">
        <v>1</v>
      </c>
      <c r="H161">
        <v>108</v>
      </c>
      <c r="I161">
        <v>0</v>
      </c>
      <c r="J161" s="6">
        <v>49.1</v>
      </c>
      <c r="K161">
        <v>0</v>
      </c>
      <c r="L161" s="6">
        <v>63</v>
      </c>
      <c r="M161" s="6">
        <v>161</v>
      </c>
      <c r="N161" s="2">
        <v>24.304617877396701</v>
      </c>
      <c r="O161" s="1">
        <v>4</v>
      </c>
      <c r="P161" s="6">
        <v>8</v>
      </c>
      <c r="Q161">
        <v>2</v>
      </c>
      <c r="R161" s="5">
        <v>0</v>
      </c>
      <c r="S161">
        <v>0</v>
      </c>
      <c r="T161">
        <v>0</v>
      </c>
      <c r="U161" s="7">
        <v>1.1459999999999999</v>
      </c>
      <c r="V161" s="6">
        <v>-1.1000000000000001</v>
      </c>
      <c r="W161" s="7">
        <v>0.92700000000000005</v>
      </c>
      <c r="X161">
        <v>-0.6</v>
      </c>
      <c r="Y161" s="7">
        <v>0.89800000000000002</v>
      </c>
      <c r="Z161" s="6">
        <v>-1</v>
      </c>
      <c r="AA161" s="2">
        <v>0.55000000000000004</v>
      </c>
      <c r="AB161">
        <v>53</v>
      </c>
      <c r="AC161">
        <v>6.1</v>
      </c>
      <c r="AD161" s="2">
        <v>1.35</v>
      </c>
      <c r="AE161" s="2">
        <v>2.5</v>
      </c>
      <c r="AF161" s="2">
        <v>0.26</v>
      </c>
      <c r="AG161" s="2">
        <v>1.29</v>
      </c>
      <c r="AH161" s="2">
        <v>2.39</v>
      </c>
      <c r="AI161">
        <v>0.499</v>
      </c>
      <c r="AJ161">
        <v>69.900000000000006</v>
      </c>
      <c r="AK161">
        <v>63.8</v>
      </c>
      <c r="AL161">
        <v>23.2</v>
      </c>
      <c r="AM161">
        <v>129.80000000000001</v>
      </c>
      <c r="AN161">
        <v>66.900000000000006</v>
      </c>
      <c r="AO161">
        <v>14.7</v>
      </c>
      <c r="AP161">
        <v>92.2</v>
      </c>
      <c r="AQ161">
        <v>2.1</v>
      </c>
      <c r="AR161">
        <v>67392.3</v>
      </c>
      <c r="AS161">
        <v>15.670377423795422</v>
      </c>
      <c r="AT161">
        <v>108.74</v>
      </c>
      <c r="AU161">
        <v>6.2067551510092827</v>
      </c>
      <c r="AV161" s="8">
        <v>0.91969211312445787</v>
      </c>
      <c r="AW161" s="8">
        <v>0.98148287418628288</v>
      </c>
    </row>
    <row r="162" spans="1:49" x14ac:dyDescent="0.35">
      <c r="A162" t="s">
        <v>170</v>
      </c>
      <c r="B162">
        <v>0</v>
      </c>
      <c r="C162">
        <v>1</v>
      </c>
      <c r="D162">
        <v>0</v>
      </c>
      <c r="E162">
        <v>1</v>
      </c>
      <c r="F162">
        <v>0</v>
      </c>
      <c r="G162">
        <v>1</v>
      </c>
      <c r="H162">
        <v>108</v>
      </c>
      <c r="I162">
        <v>0</v>
      </c>
      <c r="J162" s="6">
        <v>49.5</v>
      </c>
      <c r="K162">
        <v>0</v>
      </c>
      <c r="L162" s="6">
        <v>64</v>
      </c>
      <c r="M162" s="6">
        <v>160</v>
      </c>
      <c r="N162" s="2">
        <v>24.999999999999996</v>
      </c>
      <c r="O162" s="1">
        <v>4</v>
      </c>
      <c r="P162" s="6">
        <v>13.3</v>
      </c>
      <c r="Q162">
        <v>2</v>
      </c>
      <c r="R162" s="5">
        <v>0</v>
      </c>
      <c r="S162">
        <v>0</v>
      </c>
      <c r="T162">
        <v>0</v>
      </c>
      <c r="U162" s="7">
        <v>1.0569999999999999</v>
      </c>
      <c r="V162" s="6">
        <v>-1</v>
      </c>
      <c r="W162" s="7">
        <v>0.92400000000000004</v>
      </c>
      <c r="X162">
        <v>-0.7</v>
      </c>
      <c r="Y162" s="7">
        <v>0.84699999999999998</v>
      </c>
      <c r="Z162" s="6">
        <v>-1.4</v>
      </c>
      <c r="AA162" s="2">
        <v>0.42</v>
      </c>
      <c r="AB162">
        <v>57</v>
      </c>
      <c r="AC162">
        <v>5.7</v>
      </c>
      <c r="AD162" s="2">
        <v>1.38</v>
      </c>
      <c r="AE162" s="2">
        <v>2.46</v>
      </c>
      <c r="AF162" s="2">
        <v>0.28000000000000003</v>
      </c>
      <c r="AG162" s="2">
        <v>1.77</v>
      </c>
      <c r="AH162" s="2">
        <v>2.59</v>
      </c>
      <c r="AI162">
        <v>0.54900000000000004</v>
      </c>
      <c r="AJ162">
        <v>116</v>
      </c>
      <c r="AK162">
        <v>57.09</v>
      </c>
      <c r="AL162">
        <v>23.2</v>
      </c>
      <c r="AM162">
        <v>51</v>
      </c>
      <c r="AN162">
        <v>92.4</v>
      </c>
      <c r="AO162">
        <v>14.4</v>
      </c>
      <c r="AP162">
        <v>114.3</v>
      </c>
      <c r="AQ162">
        <v>1.6</v>
      </c>
      <c r="AR162">
        <v>60945.599999999999</v>
      </c>
      <c r="AS162">
        <v>9.659818894129101</v>
      </c>
      <c r="AT162">
        <v>115.96</v>
      </c>
      <c r="AU162">
        <v>5.1737739357651424</v>
      </c>
      <c r="AV162" s="8">
        <v>0.75665094649091513</v>
      </c>
      <c r="AW162" s="8">
        <v>0.94632900175738233</v>
      </c>
    </row>
    <row r="163" spans="1:49" x14ac:dyDescent="0.35">
      <c r="A163" t="s">
        <v>171</v>
      </c>
      <c r="B163">
        <v>0</v>
      </c>
      <c r="C163">
        <v>0</v>
      </c>
      <c r="D163">
        <v>0</v>
      </c>
      <c r="E163">
        <v>1</v>
      </c>
      <c r="F163">
        <v>0</v>
      </c>
      <c r="G163">
        <v>2</v>
      </c>
      <c r="H163">
        <v>109</v>
      </c>
      <c r="I163">
        <v>0</v>
      </c>
      <c r="J163" s="6">
        <v>51.9</v>
      </c>
      <c r="K163">
        <v>0</v>
      </c>
      <c r="L163" s="6">
        <v>84</v>
      </c>
      <c r="M163" s="6">
        <v>170.5</v>
      </c>
      <c r="N163" s="2">
        <v>28.895520334362445</v>
      </c>
      <c r="O163" s="1">
        <v>4</v>
      </c>
      <c r="P163" s="6">
        <v>12</v>
      </c>
      <c r="Q163">
        <v>2</v>
      </c>
      <c r="R163" s="5">
        <v>0</v>
      </c>
      <c r="S163">
        <v>0</v>
      </c>
      <c r="T163">
        <v>0</v>
      </c>
      <c r="U163" s="7">
        <v>1.3839999999999999</v>
      </c>
      <c r="V163" s="6">
        <v>1.7</v>
      </c>
      <c r="W163" s="7">
        <v>1.135</v>
      </c>
      <c r="X163">
        <v>1.1000000000000001</v>
      </c>
      <c r="Y163" s="7">
        <v>1.0840000000000001</v>
      </c>
      <c r="Z163" s="6">
        <v>0.9</v>
      </c>
      <c r="AA163" s="2">
        <v>5.38</v>
      </c>
      <c r="AB163">
        <v>73</v>
      </c>
      <c r="AC163">
        <v>5.4</v>
      </c>
      <c r="AD163" s="2">
        <v>1.35</v>
      </c>
      <c r="AE163" s="2">
        <v>2.41</v>
      </c>
      <c r="AF163" s="2">
        <v>1.1499999999999999</v>
      </c>
      <c r="AG163" s="2">
        <v>3.98</v>
      </c>
      <c r="AH163" s="2">
        <v>2.12</v>
      </c>
      <c r="AI163">
        <v>0.48299999999999998</v>
      </c>
      <c r="AJ163">
        <v>90.6</v>
      </c>
      <c r="AK163">
        <v>36.700000000000003</v>
      </c>
      <c r="AL163">
        <v>17.399999999999999</v>
      </c>
      <c r="AM163">
        <v>18.399999999999999</v>
      </c>
      <c r="AN163">
        <v>87.6</v>
      </c>
      <c r="AO163">
        <v>9</v>
      </c>
      <c r="AP163">
        <v>122.9</v>
      </c>
      <c r="AQ163">
        <v>1.6</v>
      </c>
      <c r="AR163">
        <v>41750</v>
      </c>
      <c r="AS163">
        <v>22.652973623754502</v>
      </c>
      <c r="AT163">
        <v>90.98</v>
      </c>
      <c r="AU163">
        <v>5.6773490582069623</v>
      </c>
      <c r="AV163" s="8">
        <v>0.87884804308196995</v>
      </c>
      <c r="AW163" s="8">
        <v>0.96978675775352097</v>
      </c>
    </row>
    <row r="164" spans="1:49" x14ac:dyDescent="0.35">
      <c r="A164" t="s">
        <v>172</v>
      </c>
      <c r="B164">
        <v>0</v>
      </c>
      <c r="C164">
        <v>0</v>
      </c>
      <c r="D164">
        <v>0</v>
      </c>
      <c r="E164">
        <v>1</v>
      </c>
      <c r="F164">
        <v>0</v>
      </c>
      <c r="G164">
        <v>2</v>
      </c>
      <c r="H164">
        <v>109</v>
      </c>
      <c r="I164">
        <v>0</v>
      </c>
      <c r="J164" s="6">
        <v>52.9</v>
      </c>
      <c r="K164">
        <v>0</v>
      </c>
      <c r="L164" s="6">
        <v>91</v>
      </c>
      <c r="M164" s="6">
        <v>170</v>
      </c>
      <c r="N164" s="2">
        <v>31.487889273356405</v>
      </c>
      <c r="O164" s="1">
        <v>4</v>
      </c>
      <c r="P164" s="6">
        <v>23.9</v>
      </c>
      <c r="Q164">
        <v>2</v>
      </c>
      <c r="R164" s="5">
        <v>0</v>
      </c>
      <c r="S164">
        <v>0</v>
      </c>
      <c r="T164">
        <v>0</v>
      </c>
      <c r="U164" s="7">
        <v>1.3129999999999999</v>
      </c>
      <c r="V164" s="6">
        <v>1.1000000000000001</v>
      </c>
      <c r="W164" s="7">
        <v>1.0820000000000001</v>
      </c>
      <c r="X164">
        <v>0.6</v>
      </c>
      <c r="Y164" s="7">
        <v>1.0569999999999999</v>
      </c>
      <c r="Z164" s="6">
        <v>0.1</v>
      </c>
      <c r="AA164" s="2">
        <v>5.35</v>
      </c>
      <c r="AB164">
        <v>73</v>
      </c>
      <c r="AC164">
        <v>5.7</v>
      </c>
      <c r="AD164" s="2">
        <v>1.38</v>
      </c>
      <c r="AE164" s="2">
        <v>2.48</v>
      </c>
      <c r="AF164" s="2">
        <v>1.84</v>
      </c>
      <c r="AG164" s="2">
        <v>2.96</v>
      </c>
      <c r="AH164" s="2">
        <v>1.74</v>
      </c>
      <c r="AI164">
        <v>0.86899999999999999</v>
      </c>
      <c r="AJ164">
        <v>71.400000000000006</v>
      </c>
      <c r="AK164">
        <v>94.8</v>
      </c>
      <c r="AL164">
        <v>30.1</v>
      </c>
      <c r="AM164">
        <v>18.399999999999999</v>
      </c>
      <c r="AN164">
        <v>88.3</v>
      </c>
      <c r="AO164">
        <v>18</v>
      </c>
      <c r="AP164">
        <v>123.2</v>
      </c>
      <c r="AQ164">
        <v>1.5</v>
      </c>
      <c r="AR164">
        <v>42585.7</v>
      </c>
      <c r="AS164">
        <v>9.0777882857596079</v>
      </c>
      <c r="AT164">
        <v>126.24</v>
      </c>
      <c r="AU164">
        <v>5.9821875754117118</v>
      </c>
      <c r="AV164" s="8">
        <v>0.8572285493251125</v>
      </c>
      <c r="AW164" s="8">
        <v>0.97247854261033129</v>
      </c>
    </row>
    <row r="165" spans="1:49" x14ac:dyDescent="0.35">
      <c r="A165" t="s">
        <v>173</v>
      </c>
      <c r="B165">
        <v>1</v>
      </c>
      <c r="C165">
        <v>1</v>
      </c>
      <c r="D165">
        <v>0</v>
      </c>
      <c r="E165">
        <v>0</v>
      </c>
      <c r="F165">
        <v>0</v>
      </c>
      <c r="G165">
        <v>1</v>
      </c>
      <c r="H165">
        <v>110</v>
      </c>
      <c r="I165">
        <v>2</v>
      </c>
      <c r="J165" s="6">
        <v>50.7</v>
      </c>
      <c r="K165">
        <v>0</v>
      </c>
      <c r="L165" s="6">
        <v>68</v>
      </c>
      <c r="M165" s="6">
        <v>177</v>
      </c>
      <c r="N165" s="2">
        <v>21.705129432793896</v>
      </c>
      <c r="O165" s="1">
        <v>4</v>
      </c>
      <c r="P165" s="6">
        <v>0</v>
      </c>
      <c r="Q165">
        <v>2</v>
      </c>
      <c r="R165" s="5">
        <v>0</v>
      </c>
      <c r="S165">
        <v>0</v>
      </c>
      <c r="T165">
        <v>0</v>
      </c>
      <c r="U165" s="7">
        <v>1.5940000000000001</v>
      </c>
      <c r="V165" s="6">
        <v>3.4</v>
      </c>
      <c r="W165" s="7">
        <v>1.5289999999999999</v>
      </c>
      <c r="X165">
        <v>4.4000000000000004</v>
      </c>
      <c r="Y165" s="7">
        <v>1.393</v>
      </c>
      <c r="Z165" s="6">
        <v>3.4</v>
      </c>
      <c r="AA165" s="2">
        <v>0.34</v>
      </c>
      <c r="AB165">
        <v>56</v>
      </c>
      <c r="AC165">
        <v>5.3</v>
      </c>
      <c r="AD165" s="2">
        <v>1.41</v>
      </c>
      <c r="AE165" s="2">
        <v>2.33</v>
      </c>
      <c r="AF165" s="2">
        <v>0.28999999999999998</v>
      </c>
      <c r="AG165" s="2">
        <v>1.79</v>
      </c>
      <c r="AH165" s="2">
        <v>2.14</v>
      </c>
      <c r="AI165">
        <v>0.18</v>
      </c>
      <c r="AJ165">
        <v>55</v>
      </c>
      <c r="AK165">
        <v>38.369999999999997</v>
      </c>
      <c r="AL165">
        <v>11.8</v>
      </c>
      <c r="AM165">
        <v>1464</v>
      </c>
      <c r="AN165">
        <v>6.5</v>
      </c>
      <c r="AO165">
        <v>3.4</v>
      </c>
      <c r="AP165">
        <v>74.8</v>
      </c>
      <c r="AQ165">
        <v>0.9</v>
      </c>
      <c r="AR165">
        <v>25787.1</v>
      </c>
      <c r="AS165" t="s">
        <v>9</v>
      </c>
      <c r="AT165" t="s">
        <v>9</v>
      </c>
      <c r="AU165" t="s">
        <v>9</v>
      </c>
      <c r="AV165" s="13" t="s">
        <v>9</v>
      </c>
      <c r="AW165" s="13" t="s">
        <v>9</v>
      </c>
    </row>
    <row r="166" spans="1:49" x14ac:dyDescent="0.35">
      <c r="A166" t="s">
        <v>174</v>
      </c>
      <c r="B166">
        <v>1</v>
      </c>
      <c r="C166">
        <v>1</v>
      </c>
      <c r="D166">
        <v>0</v>
      </c>
      <c r="E166">
        <v>0</v>
      </c>
      <c r="F166">
        <v>0</v>
      </c>
      <c r="G166">
        <v>1</v>
      </c>
      <c r="H166">
        <v>110</v>
      </c>
      <c r="I166">
        <v>0</v>
      </c>
      <c r="J166" s="6">
        <v>51.3</v>
      </c>
      <c r="K166">
        <v>0</v>
      </c>
      <c r="L166" s="6">
        <v>68</v>
      </c>
      <c r="M166" s="6">
        <v>176.5</v>
      </c>
      <c r="N166" s="2">
        <v>21.82827885626239</v>
      </c>
      <c r="O166" s="1">
        <v>4</v>
      </c>
      <c r="P166" s="6">
        <v>6.7</v>
      </c>
      <c r="Q166">
        <v>2</v>
      </c>
      <c r="R166" s="5">
        <v>0</v>
      </c>
      <c r="S166">
        <v>0</v>
      </c>
      <c r="T166">
        <v>0</v>
      </c>
      <c r="U166" s="7">
        <v>1.4710000000000001</v>
      </c>
      <c r="V166" s="6">
        <v>2.4</v>
      </c>
      <c r="W166" s="7">
        <v>1.409</v>
      </c>
      <c r="X166">
        <v>3.2</v>
      </c>
      <c r="Y166" s="7">
        <v>1.234</v>
      </c>
      <c r="Z166" s="6">
        <v>1.4</v>
      </c>
      <c r="AA166" s="2">
        <v>0.39</v>
      </c>
      <c r="AB166">
        <v>64</v>
      </c>
      <c r="AC166">
        <v>7</v>
      </c>
      <c r="AD166" s="2">
        <v>1.3</v>
      </c>
      <c r="AE166" s="2">
        <v>2.5</v>
      </c>
      <c r="AF166" s="2">
        <v>0.43</v>
      </c>
      <c r="AG166" s="2">
        <v>1.1100000000000001</v>
      </c>
      <c r="AH166" s="2">
        <v>2.31</v>
      </c>
      <c r="AI166">
        <v>0.52700000000000002</v>
      </c>
      <c r="AJ166">
        <v>70.5</v>
      </c>
      <c r="AK166">
        <v>94.21</v>
      </c>
      <c r="AL166">
        <v>27.1</v>
      </c>
      <c r="AM166">
        <v>18.399999999999999</v>
      </c>
      <c r="AN166">
        <v>74.900000000000006</v>
      </c>
      <c r="AO166">
        <v>9.4</v>
      </c>
      <c r="AP166">
        <v>97.1</v>
      </c>
      <c r="AQ166">
        <v>1.1000000000000001</v>
      </c>
      <c r="AR166">
        <v>28770.799999999999</v>
      </c>
      <c r="AS166">
        <v>20.35667946948907</v>
      </c>
      <c r="AT166">
        <v>111.2</v>
      </c>
      <c r="AU166">
        <v>6.028893151840883</v>
      </c>
      <c r="AV166" s="8">
        <v>0.89185930637365529</v>
      </c>
      <c r="AW166" s="8">
        <v>0.97645652335338229</v>
      </c>
    </row>
    <row r="167" spans="1:49" x14ac:dyDescent="0.35">
      <c r="A167" t="s">
        <v>175</v>
      </c>
      <c r="B167">
        <v>0</v>
      </c>
      <c r="C167">
        <v>1</v>
      </c>
      <c r="D167">
        <v>0</v>
      </c>
      <c r="E167">
        <v>0</v>
      </c>
      <c r="F167">
        <v>0</v>
      </c>
      <c r="G167">
        <v>1</v>
      </c>
      <c r="H167">
        <v>110</v>
      </c>
      <c r="I167">
        <v>0</v>
      </c>
      <c r="J167" s="6">
        <v>51.8</v>
      </c>
      <c r="K167">
        <v>0</v>
      </c>
      <c r="L167" s="6">
        <v>69</v>
      </c>
      <c r="M167" s="6">
        <v>176.5</v>
      </c>
      <c r="N167" s="2">
        <v>22.149282957089778</v>
      </c>
      <c r="O167" s="1">
        <v>4</v>
      </c>
      <c r="P167" s="6">
        <v>13.3</v>
      </c>
      <c r="Q167">
        <v>2</v>
      </c>
      <c r="R167" s="5">
        <v>0</v>
      </c>
      <c r="S167">
        <v>0</v>
      </c>
      <c r="T167">
        <v>0</v>
      </c>
      <c r="U167" s="7">
        <v>1.4630000000000001</v>
      </c>
      <c r="V167" s="6">
        <v>2.4</v>
      </c>
      <c r="W167" s="7">
        <v>1.3839999999999999</v>
      </c>
      <c r="X167">
        <v>3</v>
      </c>
      <c r="Y167" s="7">
        <v>1.2589999999999999</v>
      </c>
      <c r="Z167" s="6">
        <v>1.6</v>
      </c>
      <c r="AA167" s="2">
        <v>1.21</v>
      </c>
      <c r="AB167">
        <v>59</v>
      </c>
      <c r="AC167">
        <v>5</v>
      </c>
      <c r="AD167" s="2">
        <v>1.32</v>
      </c>
      <c r="AE167" s="2">
        <v>2.58</v>
      </c>
      <c r="AF167" s="2">
        <v>1.72</v>
      </c>
      <c r="AG167" s="2">
        <v>1.96</v>
      </c>
      <c r="AH167" s="2">
        <v>1.78</v>
      </c>
      <c r="AI167">
        <v>0.68200000000000005</v>
      </c>
      <c r="AJ167">
        <v>118</v>
      </c>
      <c r="AK167">
        <v>81.459999999999994</v>
      </c>
      <c r="AL167">
        <v>24.5</v>
      </c>
      <c r="AM167">
        <v>23.8</v>
      </c>
      <c r="AN167">
        <v>41.1</v>
      </c>
      <c r="AO167">
        <v>13.2</v>
      </c>
      <c r="AP167">
        <v>79.8</v>
      </c>
      <c r="AQ167">
        <v>0.9</v>
      </c>
      <c r="AR167">
        <v>31165.7</v>
      </c>
      <c r="AS167">
        <v>8.7383488066955159</v>
      </c>
      <c r="AT167">
        <v>113.92</v>
      </c>
      <c r="AU167">
        <v>6.0817550352166281</v>
      </c>
      <c r="AV167" s="8">
        <v>0.88955841204804786</v>
      </c>
      <c r="AW167" s="8">
        <v>0.97911766540432166</v>
      </c>
    </row>
    <row r="246" spans="48:49" x14ac:dyDescent="0.35">
      <c r="AV246" s="8"/>
      <c r="AW246" s="8"/>
    </row>
    <row r="253" spans="48:49" x14ac:dyDescent="0.35">
      <c r="AV253" s="8"/>
      <c r="AW253" s="8"/>
    </row>
    <row r="261" spans="48:49" x14ac:dyDescent="0.35">
      <c r="AV261" s="11"/>
      <c r="AW261" s="11"/>
    </row>
    <row r="285" spans="48:49" x14ac:dyDescent="0.35">
      <c r="AV285" s="8"/>
      <c r="AW285" s="8"/>
    </row>
    <row r="286" spans="48:49" x14ac:dyDescent="0.35">
      <c r="AV286" s="8"/>
      <c r="AW286" s="8"/>
    </row>
    <row r="294" spans="48:49" x14ac:dyDescent="0.35">
      <c r="AV294" s="8"/>
      <c r="AW294" s="8"/>
    </row>
    <row r="296" spans="48:49" x14ac:dyDescent="0.35">
      <c r="AV296" s="8"/>
      <c r="AW296" s="8"/>
    </row>
    <row r="302" spans="48:49" x14ac:dyDescent="0.35">
      <c r="AV302" s="8"/>
      <c r="AW302" s="8"/>
    </row>
    <row r="303" spans="48:49" x14ac:dyDescent="0.35">
      <c r="AV303" s="8"/>
      <c r="AW303" s="8"/>
    </row>
    <row r="304" spans="48:49" x14ac:dyDescent="0.35">
      <c r="AV304" s="8"/>
      <c r="AW304" s="8"/>
    </row>
    <row r="305" spans="48:49" x14ac:dyDescent="0.35">
      <c r="AV305" s="8"/>
      <c r="AW305" s="8"/>
    </row>
    <row r="306" spans="48:49" x14ac:dyDescent="0.35">
      <c r="AV306" s="8"/>
      <c r="AW306" s="8"/>
    </row>
    <row r="309" spans="48:49" x14ac:dyDescent="0.35">
      <c r="AV309" s="8"/>
      <c r="AW309" s="8"/>
    </row>
    <row r="310" spans="48:49" x14ac:dyDescent="0.35">
      <c r="AV310" s="8"/>
      <c r="AW310" s="8"/>
    </row>
    <row r="314" spans="48:49" x14ac:dyDescent="0.35">
      <c r="AV314" s="8"/>
      <c r="AW314" s="8"/>
    </row>
    <row r="315" spans="48:49" x14ac:dyDescent="0.35">
      <c r="AV315" s="8"/>
      <c r="AW315" s="8"/>
    </row>
    <row r="318" spans="48:49" x14ac:dyDescent="0.35">
      <c r="AV318" s="8"/>
      <c r="AW318" s="8"/>
    </row>
    <row r="319" spans="48:49" x14ac:dyDescent="0.35">
      <c r="AV319" s="8"/>
      <c r="AW319" s="8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"/>
  <sheetViews>
    <sheetView topLeftCell="A10" workbookViewId="0">
      <selection activeCell="C57" sqref="C57"/>
    </sheetView>
  </sheetViews>
  <sheetFormatPr defaultRowHeight="14.5" x14ac:dyDescent="0.35"/>
  <cols>
    <col min="1" max="1" width="18.453125" bestFit="1" customWidth="1"/>
    <col min="2" max="2" width="8.453125" bestFit="1" customWidth="1"/>
    <col min="3" max="3" width="89.26953125" customWidth="1"/>
  </cols>
  <sheetData>
    <row r="1" spans="1:10" x14ac:dyDescent="0.35">
      <c r="A1" t="s">
        <v>209</v>
      </c>
      <c r="B1" t="s">
        <v>211</v>
      </c>
      <c r="C1" t="s">
        <v>210</v>
      </c>
    </row>
    <row r="2" spans="1:10" x14ac:dyDescent="0.35">
      <c r="A2" t="str">
        <f>RAW!A1</f>
        <v>#SampleID</v>
      </c>
      <c r="B2" t="s">
        <v>216</v>
      </c>
      <c r="C2" t="s">
        <v>233</v>
      </c>
    </row>
    <row r="3" spans="1:10" x14ac:dyDescent="0.35">
      <c r="A3" t="str">
        <f>RAW!B1</f>
        <v>surgery</v>
      </c>
      <c r="B3" t="s">
        <v>216</v>
      </c>
      <c r="C3" t="s">
        <v>235</v>
      </c>
      <c r="J3" s="4"/>
    </row>
    <row r="4" spans="1:10" x14ac:dyDescent="0.35">
      <c r="A4" t="str">
        <f>RAW!C1</f>
        <v>surgery_in_time</v>
      </c>
      <c r="B4" t="s">
        <v>216</v>
      </c>
      <c r="C4" t="s">
        <v>234</v>
      </c>
      <c r="J4" s="3"/>
    </row>
    <row r="5" spans="1:10" x14ac:dyDescent="0.35">
      <c r="A5" t="str">
        <f>RAW!D1</f>
        <v>therapy</v>
      </c>
      <c r="B5" t="s">
        <v>216</v>
      </c>
      <c r="C5" t="s">
        <v>236</v>
      </c>
      <c r="J5" s="3"/>
    </row>
    <row r="6" spans="1:10" x14ac:dyDescent="0.35">
      <c r="A6" t="str">
        <f>RAW!E1</f>
        <v>untreated</v>
      </c>
      <c r="B6" t="s">
        <v>216</v>
      </c>
      <c r="C6" t="s">
        <v>237</v>
      </c>
      <c r="J6" s="3"/>
    </row>
    <row r="7" spans="1:10" x14ac:dyDescent="0.35">
      <c r="A7" t="str">
        <f>RAW!F1</f>
        <v>treated</v>
      </c>
      <c r="B7" t="s">
        <v>216</v>
      </c>
      <c r="C7" t="s">
        <v>238</v>
      </c>
    </row>
    <row r="8" spans="1:10" x14ac:dyDescent="0.35">
      <c r="A8" t="str">
        <f>RAW!G1</f>
        <v>cohort</v>
      </c>
      <c r="B8" t="s">
        <v>216</v>
      </c>
      <c r="C8" t="s">
        <v>249</v>
      </c>
    </row>
    <row r="9" spans="1:10" x14ac:dyDescent="0.35">
      <c r="A9" t="str">
        <f>RAW!H1</f>
        <v>individual</v>
      </c>
      <c r="B9" t="s">
        <v>216</v>
      </c>
      <c r="C9" t="s">
        <v>1</v>
      </c>
    </row>
    <row r="10" spans="1:10" x14ac:dyDescent="0.35">
      <c r="A10" t="str">
        <f>RAW!I1</f>
        <v>hormonal_state</v>
      </c>
      <c r="B10" t="s">
        <v>216</v>
      </c>
      <c r="C10" t="s">
        <v>244</v>
      </c>
    </row>
    <row r="11" spans="1:10" x14ac:dyDescent="0.35">
      <c r="A11" t="str">
        <f>RAW!J1</f>
        <v>age</v>
      </c>
      <c r="B11" t="s">
        <v>215</v>
      </c>
      <c r="C11" t="s">
        <v>239</v>
      </c>
    </row>
    <row r="12" spans="1:10" x14ac:dyDescent="0.35">
      <c r="A12" t="str">
        <f>RAW!K1</f>
        <v>smoking</v>
      </c>
      <c r="B12" t="s">
        <v>216</v>
      </c>
      <c r="C12" t="s">
        <v>240</v>
      </c>
    </row>
    <row r="13" spans="1:10" x14ac:dyDescent="0.35">
      <c r="A13" t="str">
        <f>RAW!L1</f>
        <v>weight</v>
      </c>
      <c r="B13" t="s">
        <v>217</v>
      </c>
      <c r="C13" t="s">
        <v>241</v>
      </c>
    </row>
    <row r="14" spans="1:10" x14ac:dyDescent="0.35">
      <c r="A14" t="str">
        <f>RAW!M1</f>
        <v>height</v>
      </c>
      <c r="B14" t="s">
        <v>218</v>
      </c>
      <c r="C14" t="s">
        <v>242</v>
      </c>
    </row>
    <row r="15" spans="1:10" x14ac:dyDescent="0.35">
      <c r="A15" t="str">
        <f>RAW!N1</f>
        <v>BMI</v>
      </c>
      <c r="B15" t="s">
        <v>219</v>
      </c>
      <c r="C15" t="s">
        <v>243</v>
      </c>
    </row>
    <row r="16" spans="1:10" x14ac:dyDescent="0.35">
      <c r="A16" t="str">
        <f>RAW!O1</f>
        <v>diagnosis_group</v>
      </c>
      <c r="B16" t="s">
        <v>216</v>
      </c>
      <c r="C16" t="s">
        <v>248</v>
      </c>
    </row>
    <row r="17" spans="1:3" x14ac:dyDescent="0.35">
      <c r="A17" t="str">
        <f>RAW!P1</f>
        <v>since_oophorectomy</v>
      </c>
      <c r="B17" t="s">
        <v>220</v>
      </c>
      <c r="C17" t="s">
        <v>250</v>
      </c>
    </row>
    <row r="18" spans="1:3" x14ac:dyDescent="0.35">
      <c r="A18" t="str">
        <f>RAW!Q1</f>
        <v>surgery_type</v>
      </c>
      <c r="B18" t="s">
        <v>216</v>
      </c>
      <c r="C18" t="s">
        <v>265</v>
      </c>
    </row>
    <row r="19" spans="1:3" x14ac:dyDescent="0.35">
      <c r="A19" t="str">
        <f>RAW!R1</f>
        <v>treatment_months</v>
      </c>
      <c r="B19" t="s">
        <v>220</v>
      </c>
      <c r="C19" t="s">
        <v>176</v>
      </c>
    </row>
    <row r="20" spans="1:3" x14ac:dyDescent="0.35">
      <c r="A20" t="str">
        <f>RAW!S1</f>
        <v>HT_form</v>
      </c>
      <c r="B20" t="s">
        <v>216</v>
      </c>
      <c r="C20" t="s">
        <v>251</v>
      </c>
    </row>
    <row r="21" spans="1:3" x14ac:dyDescent="0.35">
      <c r="A21" t="str">
        <f>RAW!T1</f>
        <v>HT_ingredeient</v>
      </c>
      <c r="B21" t="s">
        <v>216</v>
      </c>
      <c r="C21" t="s">
        <v>254</v>
      </c>
    </row>
    <row r="22" spans="1:3" x14ac:dyDescent="0.35">
      <c r="A22" t="str">
        <f>RAW!U1</f>
        <v>spine_BMD</v>
      </c>
      <c r="B22" t="s">
        <v>221</v>
      </c>
      <c r="C22" t="s">
        <v>245</v>
      </c>
    </row>
    <row r="23" spans="1:3" x14ac:dyDescent="0.35">
      <c r="A23" t="str">
        <f>RAW!V1</f>
        <v>spine_T</v>
      </c>
      <c r="B23" t="s">
        <v>222</v>
      </c>
      <c r="C23" t="s">
        <v>268</v>
      </c>
    </row>
    <row r="24" spans="1:3" x14ac:dyDescent="0.35">
      <c r="A24" t="str">
        <f>RAW!W1</f>
        <v>femur_BMD</v>
      </c>
      <c r="B24" t="s">
        <v>221</v>
      </c>
      <c r="C24" t="s">
        <v>246</v>
      </c>
    </row>
    <row r="25" spans="1:3" x14ac:dyDescent="0.35">
      <c r="A25" t="str">
        <f>RAW!X1</f>
        <v>femur_T</v>
      </c>
      <c r="B25" t="s">
        <v>222</v>
      </c>
      <c r="C25" t="s">
        <v>269</v>
      </c>
    </row>
    <row r="26" spans="1:3" x14ac:dyDescent="0.35">
      <c r="A26" t="str">
        <f>RAW!Y1</f>
        <v>neck_BMD</v>
      </c>
      <c r="B26" t="s">
        <v>221</v>
      </c>
      <c r="C26" t="s">
        <v>247</v>
      </c>
    </row>
    <row r="27" spans="1:3" x14ac:dyDescent="0.35">
      <c r="A27" t="str">
        <f>RAW!Z1</f>
        <v>neck_T</v>
      </c>
      <c r="B27" t="s">
        <v>222</v>
      </c>
      <c r="C27" t="s">
        <v>270</v>
      </c>
    </row>
    <row r="28" spans="1:3" x14ac:dyDescent="0.35">
      <c r="A28" t="str">
        <f>RAW!AA1</f>
        <v>hsCRP</v>
      </c>
      <c r="B28" t="s">
        <v>223</v>
      </c>
      <c r="C28" t="s">
        <v>271</v>
      </c>
    </row>
    <row r="29" spans="1:3" x14ac:dyDescent="0.35">
      <c r="A29" t="str">
        <f>RAW!AB1</f>
        <v>creatinine</v>
      </c>
      <c r="B29" t="s">
        <v>224</v>
      </c>
      <c r="C29" t="s">
        <v>216</v>
      </c>
    </row>
    <row r="30" spans="1:3" x14ac:dyDescent="0.35">
      <c r="A30" t="str">
        <f>RAW!AC1</f>
        <v>glucose</v>
      </c>
      <c r="B30" t="s">
        <v>225</v>
      </c>
      <c r="C30" t="s">
        <v>216</v>
      </c>
    </row>
    <row r="31" spans="1:3" x14ac:dyDescent="0.35">
      <c r="A31" t="str">
        <f>RAW!AD1</f>
        <v>phosphate</v>
      </c>
      <c r="B31" t="s">
        <v>225</v>
      </c>
      <c r="C31" t="s">
        <v>216</v>
      </c>
    </row>
    <row r="32" spans="1:3" x14ac:dyDescent="0.35">
      <c r="A32" t="str">
        <f>RAW!AE1</f>
        <v>calcium</v>
      </c>
      <c r="B32" t="s">
        <v>225</v>
      </c>
      <c r="C32" t="s">
        <v>216</v>
      </c>
    </row>
    <row r="33" spans="1:3" x14ac:dyDescent="0.35">
      <c r="A33" t="str">
        <f>RAW!AF1</f>
        <v>GMT</v>
      </c>
      <c r="B33" t="s">
        <v>226</v>
      </c>
      <c r="C33" t="s">
        <v>260</v>
      </c>
    </row>
    <row r="34" spans="1:3" x14ac:dyDescent="0.35">
      <c r="A34" t="str">
        <f>RAW!AG1</f>
        <v>TSH</v>
      </c>
      <c r="B34" t="s">
        <v>227</v>
      </c>
      <c r="C34" t="s">
        <v>259</v>
      </c>
    </row>
    <row r="35" spans="1:3" x14ac:dyDescent="0.35">
      <c r="A35" t="str">
        <f>RAW!AH1</f>
        <v>PTH</v>
      </c>
      <c r="B35" t="s">
        <v>228</v>
      </c>
      <c r="C35" t="s">
        <v>264</v>
      </c>
    </row>
    <row r="36" spans="1:3" x14ac:dyDescent="0.35">
      <c r="A36" t="str">
        <f>RAW!AI1</f>
        <v>beta-CTX</v>
      </c>
      <c r="B36" t="s">
        <v>229</v>
      </c>
      <c r="C36" t="s">
        <v>258</v>
      </c>
    </row>
    <row r="37" spans="1:3" x14ac:dyDescent="0.35">
      <c r="A37" t="str">
        <f>RAW!AJ1</f>
        <v>vitamin_D</v>
      </c>
      <c r="B37" t="s">
        <v>230</v>
      </c>
      <c r="C37" t="s">
        <v>255</v>
      </c>
    </row>
    <row r="38" spans="1:3" x14ac:dyDescent="0.35">
      <c r="A38" t="str">
        <f>RAW!AK1</f>
        <v>P1NP</v>
      </c>
      <c r="B38" t="s">
        <v>229</v>
      </c>
      <c r="C38" t="s">
        <v>257</v>
      </c>
    </row>
    <row r="39" spans="1:3" x14ac:dyDescent="0.35">
      <c r="A39" t="str">
        <f>RAW!AL1</f>
        <v>osteocalcin</v>
      </c>
      <c r="B39" t="s">
        <v>229</v>
      </c>
      <c r="C39" t="s">
        <v>216</v>
      </c>
    </row>
    <row r="40" spans="1:3" x14ac:dyDescent="0.35">
      <c r="A40" t="str">
        <f>RAW!AM1</f>
        <v>estradiol</v>
      </c>
      <c r="B40" t="s">
        <v>228</v>
      </c>
      <c r="C40" t="s">
        <v>216</v>
      </c>
    </row>
    <row r="41" spans="1:3" x14ac:dyDescent="0.35">
      <c r="A41" t="str">
        <f>RAW!AN1</f>
        <v>FSH</v>
      </c>
      <c r="B41" t="s">
        <v>231</v>
      </c>
      <c r="C41" t="s">
        <v>263</v>
      </c>
    </row>
    <row r="42" spans="1:3" x14ac:dyDescent="0.35">
      <c r="A42" t="str">
        <f>RAW!AO1</f>
        <v>B-ALP</v>
      </c>
      <c r="B42" t="s">
        <v>229</v>
      </c>
      <c r="C42" t="s">
        <v>256</v>
      </c>
    </row>
    <row r="43" spans="1:3" x14ac:dyDescent="0.35">
      <c r="A43" t="str">
        <f>RAW!AP1</f>
        <v>sclerostin</v>
      </c>
      <c r="B43" t="s">
        <v>228</v>
      </c>
      <c r="C43" t="s">
        <v>216</v>
      </c>
    </row>
    <row r="44" spans="1:3" x14ac:dyDescent="0.35">
      <c r="A44" t="str">
        <f>RAW!AQ1</f>
        <v>TNF-R</v>
      </c>
      <c r="B44" t="s">
        <v>232</v>
      </c>
      <c r="C44" t="s">
        <v>262</v>
      </c>
    </row>
    <row r="45" spans="1:3" x14ac:dyDescent="0.35">
      <c r="A45" t="str">
        <f>RAW!AR1</f>
        <v>IL-6R</v>
      </c>
      <c r="B45" t="s">
        <v>232</v>
      </c>
      <c r="C45" t="s">
        <v>261</v>
      </c>
    </row>
    <row r="46" spans="1:3" x14ac:dyDescent="0.35">
      <c r="A46" t="str">
        <f>RAW!AS1</f>
        <v>Faith_PD</v>
      </c>
      <c r="B46" t="s">
        <v>216</v>
      </c>
      <c r="C46" t="s">
        <v>276</v>
      </c>
    </row>
    <row r="47" spans="1:3" x14ac:dyDescent="0.35">
      <c r="A47" t="str">
        <f>RAW!AT1</f>
        <v>ASVs</v>
      </c>
      <c r="B47" t="s">
        <v>216</v>
      </c>
      <c r="C47" t="s">
        <v>275</v>
      </c>
    </row>
    <row r="48" spans="1:3" x14ac:dyDescent="0.35">
      <c r="A48" t="str">
        <f>RAW!AU1</f>
        <v>Shannon</v>
      </c>
      <c r="B48" t="s">
        <v>216</v>
      </c>
      <c r="C48" t="s">
        <v>274</v>
      </c>
    </row>
    <row r="49" spans="1:3" x14ac:dyDescent="0.35">
      <c r="A49" t="str">
        <f>RAW!AV1</f>
        <v>pielou_e</v>
      </c>
      <c r="B49" t="s">
        <v>216</v>
      </c>
      <c r="C49" t="s">
        <v>277</v>
      </c>
    </row>
    <row r="50" spans="1:3" x14ac:dyDescent="0.35">
      <c r="A50" t="str">
        <f>RAW!AW1</f>
        <v>Simpson</v>
      </c>
      <c r="B50" t="s">
        <v>216</v>
      </c>
      <c r="C50" t="s">
        <v>27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RAW</vt:lpstr>
      <vt:lpstr>INFO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3-02T07:03:46Z</dcterms:modified>
</cp:coreProperties>
</file>